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angG\Documents\Documents (9)\Papers_2013\hTG-mice_Proteomic_1_2010\May 2018\revision\"/>
    </mc:Choice>
  </mc:AlternateContent>
  <bookViews>
    <workbookView xWindow="360" yWindow="135" windowWidth="14355" windowHeight="77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98" uniqueCount="106">
  <si>
    <t>SP-A1M-FA</t>
  </si>
  <si>
    <t>SP-A2 M-FA</t>
  </si>
  <si>
    <t>SP-A1M-O3</t>
  </si>
  <si>
    <t>SP-A2M-O3</t>
  </si>
  <si>
    <t>SP-A1F-FA</t>
  </si>
  <si>
    <t>SP-A1F-O3</t>
  </si>
  <si>
    <t>SP-A2F-O3</t>
  </si>
  <si>
    <t>vs</t>
  </si>
  <si>
    <t>Protein ID</t>
  </si>
  <si>
    <t>SP-A2M-FA</t>
  </si>
  <si>
    <t>KO M-FA</t>
  </si>
  <si>
    <t>KO F-O3</t>
  </si>
  <si>
    <t>Gsta1</t>
  </si>
  <si>
    <t>14-3-3 zeta protein</t>
  </si>
  <si>
    <t>Ywhaz</t>
  </si>
  <si>
    <t>Albumin</t>
  </si>
  <si>
    <t>Alb1</t>
  </si>
  <si>
    <t>Annexin A3</t>
  </si>
  <si>
    <t>Anxa3</t>
  </si>
  <si>
    <t>Annexin A5</t>
  </si>
  <si>
    <t>Anxa5</t>
  </si>
  <si>
    <t>Ceruloplasmin</t>
  </si>
  <si>
    <t>Cp</t>
  </si>
  <si>
    <t>Complement C5</t>
  </si>
  <si>
    <t>C5</t>
  </si>
  <si>
    <t>Complement component 3</t>
  </si>
  <si>
    <t>C3</t>
  </si>
  <si>
    <t>Cytosolic malate dehydrogenase</t>
  </si>
  <si>
    <t>Mdh1</t>
  </si>
  <si>
    <t>Esterase 1</t>
  </si>
  <si>
    <t>Es1</t>
  </si>
  <si>
    <t>Gamma-actin</t>
  </si>
  <si>
    <t>Actg1</t>
  </si>
  <si>
    <t>Gelsolin</t>
  </si>
  <si>
    <t>Gsn</t>
  </si>
  <si>
    <t>Glutathione S transferase, omega 1</t>
  </si>
  <si>
    <t>Gsto1</t>
  </si>
  <si>
    <t>Glutathione S-transferase A4</t>
  </si>
  <si>
    <t>Gsta4</t>
  </si>
  <si>
    <t>Haptoglobin</t>
  </si>
  <si>
    <t>Hp</t>
  </si>
  <si>
    <t>Heat shock protein 5</t>
  </si>
  <si>
    <t>Hspa5</t>
  </si>
  <si>
    <t>Heat shock protein, 1A</t>
  </si>
  <si>
    <t>Hsp90aa1</t>
  </si>
  <si>
    <t>Hemopexin</t>
  </si>
  <si>
    <t>Hpxn</t>
  </si>
  <si>
    <t>Kininogen 1</t>
  </si>
  <si>
    <t>Kng1</t>
  </si>
  <si>
    <t>Kpnb1</t>
  </si>
  <si>
    <t>Lactate dehydrogenase 2</t>
  </si>
  <si>
    <t>Ldhb</t>
  </si>
  <si>
    <t>Murinoglobulin-1</t>
  </si>
  <si>
    <t>Mug1</t>
  </si>
  <si>
    <t>Peroxiredoxin 6</t>
  </si>
  <si>
    <t>Prdx6</t>
  </si>
  <si>
    <t>Pregnancy zone protein</t>
  </si>
  <si>
    <t>Pzp</t>
  </si>
  <si>
    <t>Pulmonary surfactant-associated protein A (SP-A)</t>
  </si>
  <si>
    <t>sftpa1</t>
  </si>
  <si>
    <t>Rho GDP dissociation inhibitor (GDI) alpha</t>
  </si>
  <si>
    <t>Arhgdia</t>
  </si>
  <si>
    <t>SEC 14-like 3</t>
  </si>
  <si>
    <t>Sec14l3</t>
  </si>
  <si>
    <t>Selenium binding protein</t>
  </si>
  <si>
    <t>Selenbp1</t>
  </si>
  <si>
    <t>Serpina1c</t>
  </si>
  <si>
    <t>Serpina3k</t>
  </si>
  <si>
    <t>Serpina1e</t>
  </si>
  <si>
    <t>Serpina1</t>
  </si>
  <si>
    <t>Serpinc1</t>
  </si>
  <si>
    <t>Serum amyloid P-component</t>
  </si>
  <si>
    <t>Apcs</t>
  </si>
  <si>
    <t>Transferrin</t>
  </si>
  <si>
    <t>Trf</t>
  </si>
  <si>
    <t>SP-A2F-FA</t>
  </si>
  <si>
    <t>PMM</t>
  </si>
  <si>
    <t>Gene Sym.</t>
  </si>
  <si>
    <t>First Set</t>
  </si>
  <si>
    <t>Second Set</t>
  </si>
  <si>
    <t>DEF</t>
  </si>
  <si>
    <t>RED</t>
  </si>
  <si>
    <t>KOM-O3</t>
  </si>
  <si>
    <t>KOM-FA</t>
  </si>
  <si>
    <t>KOF-FA</t>
  </si>
  <si>
    <t>Functional group</t>
  </si>
  <si>
    <t>RED, DEF</t>
  </si>
  <si>
    <t>DEF, RED, PMM</t>
  </si>
  <si>
    <t>DEF, PMM</t>
  </si>
  <si>
    <t>DEF, RED</t>
  </si>
  <si>
    <t xml:space="preserve">DEF, PMM </t>
  </si>
  <si>
    <t>PMM, DEF</t>
  </si>
  <si>
    <t>PMM, RED, DEF</t>
  </si>
  <si>
    <t>(Similar to) Glutathione S-transferase A1 (Ya chain)</t>
  </si>
  <si>
    <t>Serine protease inhibitor, A1a</t>
  </si>
  <si>
    <t xml:space="preserve">Kpnb1 protein </t>
  </si>
  <si>
    <t>Serine protease inhibitor, A1c</t>
  </si>
  <si>
    <t>Serine protease inhibitor, A3k</t>
  </si>
  <si>
    <t>Serine protease inhibitor, A1e</t>
  </si>
  <si>
    <t>Serine protease inhibitor, A1</t>
  </si>
  <si>
    <t>Serine protease inhibitor, C1</t>
  </si>
  <si>
    <t>Serpina1a</t>
  </si>
  <si>
    <t>Group comparison</t>
  </si>
  <si>
    <t>N/A</t>
  </si>
  <si>
    <t>Table 1S.   Comparison of individual protein changes of  different genotypes</t>
  </si>
  <si>
    <t xml:space="preserve">P value from T-TESTS between two groups ( it is showed in red when the P &lt;0.0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"/>
  </numFmts>
  <fonts count="11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center"/>
    </xf>
    <xf numFmtId="0" fontId="3" fillId="0" borderId="3" xfId="0" applyFont="1" applyBorder="1"/>
    <xf numFmtId="0" fontId="4" fillId="2" borderId="2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" fillId="0" borderId="0" xfId="0" applyFont="1" applyBorder="1"/>
    <xf numFmtId="164" fontId="1" fillId="0" borderId="0" xfId="0" applyNumberFormat="1" applyFont="1" applyBorder="1"/>
    <xf numFmtId="0" fontId="3" fillId="2" borderId="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5" fillId="0" borderId="3" xfId="0" applyFont="1" applyBorder="1"/>
    <xf numFmtId="0" fontId="5" fillId="0" borderId="0" xfId="0" applyFont="1"/>
    <xf numFmtId="0" fontId="5" fillId="3" borderId="3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9" fillId="4" borderId="3" xfId="0" applyNumberFormat="1" applyFont="1" applyFill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10" fillId="0" borderId="3" xfId="0" applyFont="1" applyBorder="1" applyAlignment="1">
      <alignment horizontal="left"/>
    </xf>
  </cellXfs>
  <cellStyles count="1">
    <cellStyle name="Normal" xfId="0" builtinId="0"/>
  </cellStyles>
  <dxfs count="62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ill>
        <patternFill>
          <bgColor rgb="FF92D050"/>
        </patternFill>
      </fill>
    </dxf>
    <dxf>
      <fill>
        <patternFill>
          <bgColor rgb="FFFF99FF"/>
        </patternFill>
      </fill>
    </dxf>
    <dxf>
      <font>
        <color auto="1"/>
      </font>
    </dxf>
    <dxf>
      <fill>
        <patternFill>
          <bgColor rgb="FFFF99FF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ont>
        <color rgb="FFFF99FF"/>
      </font>
    </dxf>
    <dxf>
      <fill>
        <patternFill>
          <bgColor rgb="FFFFC7CE"/>
        </patternFill>
      </fill>
    </dxf>
    <dxf>
      <fill>
        <patternFill>
          <bgColor rgb="FFFF99FF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ill>
        <patternFill>
          <bgColor rgb="FFFF99FF"/>
        </patternFill>
      </fill>
    </dxf>
    <dxf>
      <font>
        <color auto="1"/>
      </font>
    </dxf>
    <dxf>
      <fill>
        <patternFill>
          <bgColor rgb="FFFF99FF"/>
        </patternFill>
      </fill>
    </dxf>
    <dxf>
      <fill>
        <patternFill>
          <bgColor theme="0"/>
        </patternFill>
      </fill>
    </dxf>
    <dxf>
      <fill>
        <patternFill>
          <bgColor rgb="FF92D050"/>
        </patternFill>
      </fill>
    </dxf>
    <dxf>
      <font>
        <color rgb="FFFF99FF"/>
      </font>
    </dxf>
    <dxf>
      <fill>
        <patternFill>
          <bgColor rgb="FFFFC7CE"/>
        </patternFill>
      </fill>
    </dxf>
    <dxf>
      <fill>
        <patternFill>
          <bgColor rgb="FFFF99FF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0"/>
        </patternFill>
      </fill>
    </dxf>
  </dxfs>
  <tableStyles count="0" defaultTableStyle="TableStyleMedium9" defaultPivotStyle="PivotStyleLight16"/>
  <colors>
    <mruColors>
      <color rgb="FFFF66FF"/>
      <color rgb="FFFF99FF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9"/>
  <sheetViews>
    <sheetView tabSelected="1" topLeftCell="H3" workbookViewId="0">
      <selection activeCell="P45" sqref="P45"/>
    </sheetView>
  </sheetViews>
  <sheetFormatPr defaultRowHeight="15" x14ac:dyDescent="0.25"/>
  <cols>
    <col min="1" max="1" width="40.5703125" customWidth="1"/>
    <col min="2" max="2" width="11.85546875" customWidth="1"/>
    <col min="3" max="3" width="16.140625" customWidth="1"/>
    <col min="10" max="10" width="2.5703125" customWidth="1"/>
    <col min="18" max="18" width="11" customWidth="1"/>
    <col min="19" max="19" width="12.28515625" customWidth="1"/>
    <col min="20" max="20" width="13.140625" customWidth="1"/>
    <col min="21" max="21" width="11" customWidth="1"/>
    <col min="22" max="22" width="11.28515625" customWidth="1"/>
    <col min="23" max="23" width="11.140625" customWidth="1"/>
    <col min="24" max="24" width="2.85546875" customWidth="1"/>
    <col min="25" max="25" width="11" customWidth="1"/>
    <col min="26" max="26" width="11.140625" customWidth="1"/>
    <col min="27" max="27" width="10.140625" customWidth="1"/>
    <col min="28" max="28" width="12.7109375" customWidth="1"/>
    <col min="29" max="29" width="10.5703125" customWidth="1"/>
    <col min="30" max="30" width="12" customWidth="1"/>
    <col min="31" max="31" width="16.42578125" customWidth="1"/>
    <col min="32" max="32" width="13.28515625" customWidth="1"/>
    <col min="33" max="33" width="13.140625" customWidth="1"/>
    <col min="34" max="34" width="12.5703125" customWidth="1"/>
    <col min="35" max="35" width="11.42578125" customWidth="1"/>
    <col min="36" max="36" width="16.42578125" customWidth="1"/>
    <col min="37" max="37" width="14.42578125" customWidth="1"/>
    <col min="38" max="38" width="12" customWidth="1"/>
    <col min="39" max="39" width="11.5703125" customWidth="1"/>
  </cols>
  <sheetData>
    <row r="1" spans="1:54" ht="15.75" x14ac:dyDescent="0.25">
      <c r="B1" s="2"/>
      <c r="C1" s="18" t="s">
        <v>104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"/>
      <c r="O1" s="1"/>
      <c r="R1" s="44" t="s">
        <v>105</v>
      </c>
      <c r="S1" s="45"/>
      <c r="T1" s="36"/>
      <c r="U1" s="36"/>
      <c r="V1" s="36"/>
      <c r="W1" s="36"/>
      <c r="X1" s="36"/>
      <c r="Y1" s="36"/>
      <c r="Z1" s="36"/>
      <c r="AA1" s="36"/>
      <c r="AB1" s="37"/>
      <c r="AC1" s="37"/>
      <c r="AD1" s="37"/>
    </row>
    <row r="2" spans="1:54" ht="18.75" x14ac:dyDescent="0.3">
      <c r="A2" s="9"/>
      <c r="B2" s="10"/>
      <c r="C2" s="11"/>
      <c r="D2" s="20" t="s">
        <v>78</v>
      </c>
      <c r="E2" s="20"/>
      <c r="F2" s="20"/>
      <c r="G2" s="20"/>
      <c r="H2" s="20"/>
      <c r="I2" s="20"/>
      <c r="J2" s="12"/>
      <c r="K2" s="20" t="s">
        <v>79</v>
      </c>
      <c r="L2" s="20"/>
      <c r="M2" s="20"/>
      <c r="N2" s="21"/>
      <c r="O2" s="21"/>
      <c r="P2" s="21"/>
      <c r="R2" s="38" t="s">
        <v>78</v>
      </c>
      <c r="S2" s="38"/>
      <c r="T2" s="38"/>
      <c r="U2" s="38"/>
      <c r="V2" s="38"/>
      <c r="W2" s="38"/>
      <c r="X2" s="39"/>
      <c r="Y2" s="38" t="s">
        <v>79</v>
      </c>
      <c r="Z2" s="38"/>
      <c r="AA2" s="38"/>
      <c r="AB2" s="40"/>
      <c r="AC2" s="40"/>
      <c r="AD2" s="40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5"/>
      <c r="AP2" s="2"/>
    </row>
    <row r="3" spans="1:54" ht="15.75" customHeight="1" x14ac:dyDescent="0.25">
      <c r="A3" s="17" t="s">
        <v>102</v>
      </c>
      <c r="B3" s="17"/>
      <c r="C3" s="17"/>
      <c r="D3" s="14" t="s">
        <v>0</v>
      </c>
      <c r="E3" s="14" t="s">
        <v>2</v>
      </c>
      <c r="F3" s="14" t="s">
        <v>1</v>
      </c>
      <c r="G3" s="14" t="s">
        <v>3</v>
      </c>
      <c r="H3" s="14" t="s">
        <v>9</v>
      </c>
      <c r="I3" s="14" t="s">
        <v>3</v>
      </c>
      <c r="J3" s="15"/>
      <c r="K3" s="15" t="s">
        <v>4</v>
      </c>
      <c r="L3" s="15" t="s">
        <v>5</v>
      </c>
      <c r="M3" s="15" t="s">
        <v>75</v>
      </c>
      <c r="N3" s="15" t="s">
        <v>6</v>
      </c>
      <c r="O3" s="15" t="s">
        <v>75</v>
      </c>
      <c r="P3" s="15" t="s">
        <v>6</v>
      </c>
      <c r="R3" s="30" t="s">
        <v>0</v>
      </c>
      <c r="S3" s="30" t="s">
        <v>2</v>
      </c>
      <c r="T3" s="30" t="s">
        <v>1</v>
      </c>
      <c r="U3" s="30" t="s">
        <v>3</v>
      </c>
      <c r="V3" s="30" t="s">
        <v>9</v>
      </c>
      <c r="W3" s="30" t="s">
        <v>3</v>
      </c>
      <c r="X3" s="31"/>
      <c r="Y3" s="31" t="s">
        <v>4</v>
      </c>
      <c r="Z3" s="31" t="s">
        <v>5</v>
      </c>
      <c r="AA3" s="31" t="s">
        <v>75</v>
      </c>
      <c r="AB3" s="31" t="s">
        <v>6</v>
      </c>
      <c r="AC3" s="31" t="s">
        <v>75</v>
      </c>
      <c r="AD3" s="31" t="s">
        <v>6</v>
      </c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"/>
      <c r="AQ3" s="26"/>
      <c r="AR3" s="26"/>
      <c r="AS3" s="26"/>
      <c r="AT3" s="26"/>
      <c r="AU3" s="26"/>
      <c r="AV3" s="26"/>
      <c r="AW3" s="26"/>
      <c r="AX3" s="26"/>
      <c r="AY3" s="26"/>
      <c r="AZ3" s="26"/>
      <c r="BA3" s="26"/>
      <c r="BB3" s="26"/>
    </row>
    <row r="4" spans="1:54" ht="15.75" customHeight="1" x14ac:dyDescent="0.25">
      <c r="A4" s="18"/>
      <c r="B4" s="18"/>
      <c r="C4" s="18"/>
      <c r="D4" s="15" t="s">
        <v>7</v>
      </c>
      <c r="E4" s="15" t="s">
        <v>7</v>
      </c>
      <c r="F4" s="15" t="s">
        <v>7</v>
      </c>
      <c r="G4" s="15" t="s">
        <v>7</v>
      </c>
      <c r="H4" s="15" t="s">
        <v>7</v>
      </c>
      <c r="I4" s="15" t="s">
        <v>7</v>
      </c>
      <c r="J4" s="15"/>
      <c r="K4" s="15" t="s">
        <v>7</v>
      </c>
      <c r="L4" s="15" t="s">
        <v>7</v>
      </c>
      <c r="M4" s="15" t="s">
        <v>7</v>
      </c>
      <c r="N4" s="15" t="s">
        <v>7</v>
      </c>
      <c r="O4" s="15" t="s">
        <v>7</v>
      </c>
      <c r="P4" s="15" t="s">
        <v>7</v>
      </c>
      <c r="R4" s="31" t="s">
        <v>7</v>
      </c>
      <c r="S4" s="31" t="s">
        <v>7</v>
      </c>
      <c r="T4" s="31" t="s">
        <v>7</v>
      </c>
      <c r="U4" s="31" t="s">
        <v>7</v>
      </c>
      <c r="V4" s="31" t="s">
        <v>7</v>
      </c>
      <c r="W4" s="31" t="s">
        <v>7</v>
      </c>
      <c r="X4" s="31"/>
      <c r="Y4" s="31" t="s">
        <v>7</v>
      </c>
      <c r="Z4" s="31" t="s">
        <v>7</v>
      </c>
      <c r="AA4" s="31" t="s">
        <v>7</v>
      </c>
      <c r="AB4" s="31" t="s">
        <v>7</v>
      </c>
      <c r="AC4" s="31" t="s">
        <v>7</v>
      </c>
      <c r="AD4" s="31" t="s">
        <v>7</v>
      </c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</row>
    <row r="5" spans="1:54" x14ac:dyDescent="0.25">
      <c r="A5" s="8" t="s">
        <v>8</v>
      </c>
      <c r="B5" s="8" t="s">
        <v>77</v>
      </c>
      <c r="C5" s="13" t="s">
        <v>85</v>
      </c>
      <c r="D5" s="16" t="s">
        <v>83</v>
      </c>
      <c r="E5" s="16" t="s">
        <v>82</v>
      </c>
      <c r="F5" s="16" t="s">
        <v>10</v>
      </c>
      <c r="G5" s="16" t="s">
        <v>82</v>
      </c>
      <c r="H5" s="16" t="s">
        <v>0</v>
      </c>
      <c r="I5" s="16" t="s">
        <v>2</v>
      </c>
      <c r="J5" s="16"/>
      <c r="K5" s="16" t="s">
        <v>84</v>
      </c>
      <c r="L5" s="16" t="s">
        <v>11</v>
      </c>
      <c r="M5" s="16" t="s">
        <v>84</v>
      </c>
      <c r="N5" s="16" t="s">
        <v>11</v>
      </c>
      <c r="O5" s="16" t="s">
        <v>4</v>
      </c>
      <c r="P5" s="16" t="s">
        <v>5</v>
      </c>
      <c r="R5" s="32" t="s">
        <v>83</v>
      </c>
      <c r="S5" s="32" t="s">
        <v>82</v>
      </c>
      <c r="T5" s="32" t="s">
        <v>10</v>
      </c>
      <c r="U5" s="32" t="s">
        <v>82</v>
      </c>
      <c r="V5" s="32" t="s">
        <v>0</v>
      </c>
      <c r="W5" s="32" t="s">
        <v>2</v>
      </c>
      <c r="X5" s="32"/>
      <c r="Y5" s="32" t="s">
        <v>84</v>
      </c>
      <c r="Z5" s="32" t="s">
        <v>11</v>
      </c>
      <c r="AA5" s="32" t="s">
        <v>84</v>
      </c>
      <c r="AB5" s="32" t="s">
        <v>11</v>
      </c>
      <c r="AC5" s="32" t="s">
        <v>4</v>
      </c>
      <c r="AD5" s="32" t="s">
        <v>5</v>
      </c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</row>
    <row r="6" spans="1:54" ht="14.25" customHeight="1" x14ac:dyDescent="0.25">
      <c r="A6" s="5" t="s">
        <v>93</v>
      </c>
      <c r="B6" s="7" t="s">
        <v>12</v>
      </c>
      <c r="C6" s="1" t="s">
        <v>86</v>
      </c>
      <c r="D6" s="41">
        <v>-24.211626822806153</v>
      </c>
      <c r="E6" s="41">
        <v>10.894277728847554</v>
      </c>
      <c r="F6" s="41">
        <v>81.395377887272645</v>
      </c>
      <c r="G6" s="41">
        <v>71.709209980490243</v>
      </c>
      <c r="H6" s="41">
        <v>139.34459902334723</v>
      </c>
      <c r="I6" s="41">
        <v>54.840460208725936</v>
      </c>
      <c r="J6" s="41"/>
      <c r="K6" s="41">
        <v>81.454199065549489</v>
      </c>
      <c r="L6" s="41">
        <v>-9.856531468729159</v>
      </c>
      <c r="M6" s="41">
        <v>27.57890644238854</v>
      </c>
      <c r="N6" s="41">
        <v>-12.04951725773013</v>
      </c>
      <c r="O6" s="41">
        <v>-29.690849206360195</v>
      </c>
      <c r="P6" s="41">
        <v>-2.4327728062075011</v>
      </c>
      <c r="Q6" s="11"/>
      <c r="R6" s="33">
        <v>0.54532660428349189</v>
      </c>
      <c r="S6" s="33">
        <v>0.44812460303338564</v>
      </c>
      <c r="T6" s="33">
        <v>0.2556712531580646</v>
      </c>
      <c r="U6" s="33">
        <v>4.5514017886696255E-2</v>
      </c>
      <c r="V6" s="33">
        <v>0.11962194896452956</v>
      </c>
      <c r="W6" s="33">
        <v>8.8696405101901035E-2</v>
      </c>
      <c r="X6" s="11"/>
      <c r="Y6" s="33">
        <v>0.19463887784122302</v>
      </c>
      <c r="Z6" s="33">
        <v>0.75789574384247693</v>
      </c>
      <c r="AA6" s="33">
        <v>0.55647453905409283</v>
      </c>
      <c r="AB6" s="33">
        <v>0.77764048046633982</v>
      </c>
      <c r="AC6" s="33">
        <v>0.42148923941689864</v>
      </c>
      <c r="AD6" s="33">
        <v>0.94064605408049262</v>
      </c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</row>
    <row r="7" spans="1:54" x14ac:dyDescent="0.25">
      <c r="A7" s="5" t="s">
        <v>13</v>
      </c>
      <c r="B7" s="7" t="s">
        <v>14</v>
      </c>
      <c r="C7" s="1" t="s">
        <v>87</v>
      </c>
      <c r="D7" s="41">
        <v>-18.793671274995422</v>
      </c>
      <c r="E7" s="41">
        <v>-30.952623980093865</v>
      </c>
      <c r="F7" s="41">
        <v>75.09941641668469</v>
      </c>
      <c r="G7" s="41">
        <v>26.641429971740866</v>
      </c>
      <c r="H7" s="41">
        <v>115.62286975149156</v>
      </c>
      <c r="I7" s="41">
        <v>83.412371724641005</v>
      </c>
      <c r="J7" s="41"/>
      <c r="K7" s="41">
        <v>102.03766771079597</v>
      </c>
      <c r="L7" s="41">
        <v>-32.570280663515696</v>
      </c>
      <c r="M7" s="41">
        <v>46.247633138569498</v>
      </c>
      <c r="N7" s="41">
        <v>-20.348382297219558</v>
      </c>
      <c r="O7" s="41">
        <v>-27.613679767916526</v>
      </c>
      <c r="P7" s="41">
        <v>18.125388162016584</v>
      </c>
      <c r="Q7" s="11"/>
      <c r="R7" s="33">
        <v>0.6125374295112811</v>
      </c>
      <c r="S7" s="33">
        <v>2.130431240137684E-2</v>
      </c>
      <c r="T7" s="33">
        <v>0.19678464667480056</v>
      </c>
      <c r="U7" s="33">
        <v>0.23777073834800799</v>
      </c>
      <c r="V7" s="33">
        <v>5.5164825224248926E-2</v>
      </c>
      <c r="W7" s="33">
        <v>4.1314348811785043E-2</v>
      </c>
      <c r="X7" s="11"/>
      <c r="Y7" s="33">
        <v>0.27637988650730583</v>
      </c>
      <c r="Z7" s="33">
        <v>0.47200211521771285</v>
      </c>
      <c r="AA7" s="33">
        <v>0.4179281933807214</v>
      </c>
      <c r="AB7" s="33">
        <v>0.71325676898179102</v>
      </c>
      <c r="AC7" s="33">
        <v>0.58065106127452126</v>
      </c>
      <c r="AD7" s="33">
        <v>0.74246352131216442</v>
      </c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</row>
    <row r="8" spans="1:54" x14ac:dyDescent="0.25">
      <c r="A8" s="5" t="s">
        <v>15</v>
      </c>
      <c r="B8" s="7" t="s">
        <v>16</v>
      </c>
      <c r="C8" s="1" t="s">
        <v>81</v>
      </c>
      <c r="D8" s="41">
        <v>16.379268529685739</v>
      </c>
      <c r="E8" s="41">
        <v>-16.441409116435832</v>
      </c>
      <c r="F8" s="41">
        <v>22.351085403753689</v>
      </c>
      <c r="G8" s="41">
        <v>-0.41680369703267883</v>
      </c>
      <c r="H8" s="41">
        <v>5.1313407873367707</v>
      </c>
      <c r="I8" s="41">
        <v>19.177687476483246</v>
      </c>
      <c r="J8" s="41"/>
      <c r="K8" s="41">
        <v>25.068667597161348</v>
      </c>
      <c r="L8" s="41">
        <v>2.7258314430336501</v>
      </c>
      <c r="M8" s="41">
        <v>9.7436197308309449</v>
      </c>
      <c r="N8" s="41">
        <v>-10.52511558338546</v>
      </c>
      <c r="O8" s="41">
        <v>-12.253307051844077</v>
      </c>
      <c r="P8" s="41">
        <v>-12.899332952848759</v>
      </c>
      <c r="Q8" s="11"/>
      <c r="R8" s="33">
        <v>0.35121148437388094</v>
      </c>
      <c r="S8" s="33">
        <v>0.16320029714200754</v>
      </c>
      <c r="T8" s="33">
        <v>0.41332197973127116</v>
      </c>
      <c r="U8" s="33">
        <v>0.97550306544931908</v>
      </c>
      <c r="V8" s="33">
        <v>0.84606919054207308</v>
      </c>
      <c r="W8" s="33">
        <v>0.12654308056490463</v>
      </c>
      <c r="X8" s="11"/>
      <c r="Y8" s="33">
        <v>0.35497731957237866</v>
      </c>
      <c r="Z8" s="33">
        <v>0.89884191979059824</v>
      </c>
      <c r="AA8" s="33">
        <v>0.71274218324006733</v>
      </c>
      <c r="AB8" s="33">
        <v>0.70623114916372987</v>
      </c>
      <c r="AC8" s="33">
        <v>0.65320276666798438</v>
      </c>
      <c r="AD8" s="33">
        <v>0.69757929560327525</v>
      </c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</row>
    <row r="9" spans="1:54" x14ac:dyDescent="0.25">
      <c r="A9" s="5" t="s">
        <v>17</v>
      </c>
      <c r="B9" s="7" t="s">
        <v>18</v>
      </c>
      <c r="C9" s="1" t="s">
        <v>80</v>
      </c>
      <c r="D9" s="41">
        <v>-14.606528997271825</v>
      </c>
      <c r="E9" s="41">
        <v>-16.015111399651531</v>
      </c>
      <c r="F9" s="41">
        <v>72.518953283550758</v>
      </c>
      <c r="G9" s="41">
        <v>63.992770997932979</v>
      </c>
      <c r="H9" s="41">
        <v>102.02827131601089</v>
      </c>
      <c r="I9" s="41">
        <v>95.264616922112026</v>
      </c>
      <c r="J9" s="41"/>
      <c r="K9" s="41">
        <v>60.518510685380967</v>
      </c>
      <c r="L9" s="41">
        <v>-21.703075151292889</v>
      </c>
      <c r="M9" s="41">
        <v>29.708714534308189</v>
      </c>
      <c r="N9" s="41">
        <v>-38.290433975974572</v>
      </c>
      <c r="O9" s="41">
        <v>-19.193921012300262</v>
      </c>
      <c r="P9" s="41">
        <v>-21.185198341739966</v>
      </c>
      <c r="Q9" s="11"/>
      <c r="R9" s="33">
        <v>0.73265150094542775</v>
      </c>
      <c r="S9" s="33">
        <v>7.9344445149505533E-2</v>
      </c>
      <c r="T9" s="33">
        <v>0.28127972136801083</v>
      </c>
      <c r="U9" s="33">
        <v>0.2713209276065921</v>
      </c>
      <c r="V9" s="33">
        <v>0.16455217682022275</v>
      </c>
      <c r="W9" s="33">
        <v>0.1779670788382248</v>
      </c>
      <c r="X9" s="11"/>
      <c r="Y9" s="33">
        <v>0.2664193041846834</v>
      </c>
      <c r="Z9" s="33">
        <v>0.4619207325397362</v>
      </c>
      <c r="AA9" s="33">
        <v>0.54922857475721487</v>
      </c>
      <c r="AB9" s="33">
        <v>0.24125437137419925</v>
      </c>
      <c r="AC9" s="33">
        <v>0.62387285724873931</v>
      </c>
      <c r="AD9" s="33">
        <v>0.51431212485388955</v>
      </c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</row>
    <row r="10" spans="1:54" x14ac:dyDescent="0.25">
      <c r="A10" s="6" t="s">
        <v>19</v>
      </c>
      <c r="B10" s="8" t="s">
        <v>20</v>
      </c>
      <c r="C10" s="4" t="s">
        <v>80</v>
      </c>
      <c r="D10" s="42">
        <v>-38.551483666570007</v>
      </c>
      <c r="E10" s="42">
        <v>-24.055412827976969</v>
      </c>
      <c r="F10" s="42">
        <v>135.92033082348701</v>
      </c>
      <c r="G10" s="42">
        <v>226.40076750686336</v>
      </c>
      <c r="H10" s="42">
        <v>283.93169583353904</v>
      </c>
      <c r="I10" s="42">
        <v>329.78805950650428</v>
      </c>
      <c r="J10" s="42"/>
      <c r="K10" s="42">
        <v>68.419909615181041</v>
      </c>
      <c r="L10" s="42">
        <v>7.185547046016417</v>
      </c>
      <c r="M10" s="42">
        <v>124.70925313070862</v>
      </c>
      <c r="N10" s="42">
        <v>145.32668824828306</v>
      </c>
      <c r="O10" s="42">
        <v>33.422024536256949</v>
      </c>
      <c r="P10" s="42">
        <v>128.88038080634183</v>
      </c>
      <c r="Q10" s="11"/>
      <c r="R10" s="34">
        <v>0.48876206864667904</v>
      </c>
      <c r="S10" s="34">
        <v>0.22437388672223968</v>
      </c>
      <c r="T10" s="34">
        <v>0.12039516270312661</v>
      </c>
      <c r="U10" s="34">
        <v>4.9382947529708698E-7</v>
      </c>
      <c r="V10" s="34">
        <v>3.1679205622452709E-2</v>
      </c>
      <c r="W10" s="34">
        <v>7.6298133080379477E-6</v>
      </c>
      <c r="X10" s="11"/>
      <c r="Y10" s="34">
        <v>0.47848534081077221</v>
      </c>
      <c r="Z10" s="34">
        <v>0.87593618732393475</v>
      </c>
      <c r="AA10" s="34">
        <v>6.4402486468953427E-2</v>
      </c>
      <c r="AB10" s="34">
        <v>7.919846458671656E-2</v>
      </c>
      <c r="AC10" s="34">
        <v>0.56702439148512462</v>
      </c>
      <c r="AD10" s="34">
        <v>8.6728989884845495E-2</v>
      </c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</row>
    <row r="11" spans="1:54" x14ac:dyDescent="0.25">
      <c r="A11" s="5" t="s">
        <v>21</v>
      </c>
      <c r="B11" s="7" t="s">
        <v>22</v>
      </c>
      <c r="C11" s="1" t="s">
        <v>81</v>
      </c>
      <c r="D11" s="41">
        <v>28.575088926520628</v>
      </c>
      <c r="E11" s="41">
        <v>-2.1726576185042097</v>
      </c>
      <c r="F11" s="41">
        <v>42.216562785584784</v>
      </c>
      <c r="G11" s="41">
        <v>7.7041765192327425</v>
      </c>
      <c r="H11" s="41">
        <v>10.609733170676725</v>
      </c>
      <c r="I11" s="41">
        <v>10.096189774041303</v>
      </c>
      <c r="J11" s="41"/>
      <c r="K11" s="41">
        <v>-4.9528454305544374</v>
      </c>
      <c r="L11" s="41">
        <v>-4.0937144233614289</v>
      </c>
      <c r="M11" s="41">
        <v>-3.7148374905976418</v>
      </c>
      <c r="N11" s="41">
        <v>-20.975187210620128</v>
      </c>
      <c r="O11" s="41">
        <v>1.3025197288281298</v>
      </c>
      <c r="P11" s="41">
        <v>-17.602050465992388</v>
      </c>
      <c r="Q11" s="11"/>
      <c r="R11" s="33">
        <v>0.32764949080029193</v>
      </c>
      <c r="S11" s="33">
        <v>0.94439634152865592</v>
      </c>
      <c r="T11" s="33">
        <v>0.3843922579780733</v>
      </c>
      <c r="U11" s="33">
        <v>0.32524921362300829</v>
      </c>
      <c r="V11" s="33">
        <v>0.76816821668133772</v>
      </c>
      <c r="W11" s="33">
        <v>0.37249592540503729</v>
      </c>
      <c r="X11" s="11"/>
      <c r="Y11" s="33">
        <v>0.87246285825856473</v>
      </c>
      <c r="Z11" s="33">
        <v>0.87714164742671363</v>
      </c>
      <c r="AA11" s="33">
        <v>0.91987833384779083</v>
      </c>
      <c r="AB11" s="33">
        <v>0.47324024577120682</v>
      </c>
      <c r="AC11" s="33">
        <v>0.97135225677413228</v>
      </c>
      <c r="AD11" s="33">
        <v>0.47778726526051452</v>
      </c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</row>
    <row r="12" spans="1:54" x14ac:dyDescent="0.25">
      <c r="A12" s="5" t="s">
        <v>23</v>
      </c>
      <c r="B12" s="7" t="s">
        <v>24</v>
      </c>
      <c r="C12" s="1" t="s">
        <v>80</v>
      </c>
      <c r="D12" s="41">
        <v>48.574313047865459</v>
      </c>
      <c r="E12" s="41">
        <v>-6.1491678542993311</v>
      </c>
      <c r="F12" s="41">
        <v>18.623065935889141</v>
      </c>
      <c r="G12" s="41">
        <v>-16.93621422784588</v>
      </c>
      <c r="H12" s="41">
        <v>-20.15910186461846</v>
      </c>
      <c r="I12" s="41">
        <v>-11.493820701344422</v>
      </c>
      <c r="J12" s="41"/>
      <c r="K12" s="41">
        <v>-24.781918416739813</v>
      </c>
      <c r="L12" s="41">
        <v>-0.54296425471993426</v>
      </c>
      <c r="M12" s="41">
        <v>-26.381228473668035</v>
      </c>
      <c r="N12" s="41">
        <v>-15.374975631555472</v>
      </c>
      <c r="O12" s="41">
        <v>-2.1262308520297957</v>
      </c>
      <c r="P12" s="41">
        <v>-14.912983546806965</v>
      </c>
      <c r="Q12" s="11"/>
      <c r="R12" s="33">
        <v>2.0421213928785795E-2</v>
      </c>
      <c r="S12" s="33">
        <v>0.6727372847143116</v>
      </c>
      <c r="T12" s="33">
        <v>0.32305357908941068</v>
      </c>
      <c r="U12" s="33">
        <v>0.46897128385944897</v>
      </c>
      <c r="V12" s="33">
        <v>0.19656221985842315</v>
      </c>
      <c r="W12" s="33">
        <v>0.42982324410365524</v>
      </c>
      <c r="X12" s="11"/>
      <c r="Y12" s="33">
        <v>0.42529873954078545</v>
      </c>
      <c r="Z12" s="33">
        <v>0.96716622772511562</v>
      </c>
      <c r="AA12" s="33">
        <v>0.4582201756976817</v>
      </c>
      <c r="AB12" s="33">
        <v>0.36965551993496015</v>
      </c>
      <c r="AC12" s="33">
        <v>0.94501350980513277</v>
      </c>
      <c r="AD12" s="33">
        <v>0.43515635656866403</v>
      </c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"/>
      <c r="AQ12" s="23"/>
      <c r="AR12" s="23"/>
      <c r="AS12" s="23"/>
      <c r="AT12" s="23"/>
      <c r="AU12" s="23"/>
      <c r="AV12" s="23"/>
      <c r="AW12" s="23"/>
      <c r="AX12" s="23"/>
      <c r="AY12" s="23"/>
      <c r="AZ12" s="23"/>
      <c r="BA12" s="23"/>
      <c r="BB12" s="23"/>
    </row>
    <row r="13" spans="1:54" x14ac:dyDescent="0.25">
      <c r="A13" s="5" t="s">
        <v>25</v>
      </c>
      <c r="B13" s="7" t="s">
        <v>26</v>
      </c>
      <c r="C13" s="1" t="s">
        <v>80</v>
      </c>
      <c r="D13" s="41">
        <v>-9.6197376708711158</v>
      </c>
      <c r="E13" s="41">
        <v>13.734032315133755</v>
      </c>
      <c r="F13" s="41">
        <v>-25.549778468867739</v>
      </c>
      <c r="G13" s="41">
        <v>95.700751821919141</v>
      </c>
      <c r="H13" s="41">
        <v>-17.625574862778961</v>
      </c>
      <c r="I13" s="41">
        <v>72.068771183344978</v>
      </c>
      <c r="J13" s="41"/>
      <c r="K13" s="41">
        <v>0.45559585539985969</v>
      </c>
      <c r="L13" s="41">
        <v>6.5993180232554138</v>
      </c>
      <c r="M13" s="41">
        <v>-1.7117616125083943</v>
      </c>
      <c r="N13" s="41">
        <v>-28.270988470670343</v>
      </c>
      <c r="O13" s="41">
        <v>-2.1575278603971872</v>
      </c>
      <c r="P13" s="41">
        <v>-32.711566209380948</v>
      </c>
      <c r="Q13" s="11"/>
      <c r="R13" s="33">
        <v>0.77708267930555253</v>
      </c>
      <c r="S13" s="33">
        <v>0.6085351835881222</v>
      </c>
      <c r="T13" s="33">
        <v>0.47188392649691535</v>
      </c>
      <c r="U13" s="33">
        <v>0.30334856620182094</v>
      </c>
      <c r="V13" s="33">
        <v>0.63585753374463982</v>
      </c>
      <c r="W13" s="33">
        <v>0.38581142185564621</v>
      </c>
      <c r="X13" s="11"/>
      <c r="Y13" s="33">
        <v>0.9892326444878059</v>
      </c>
      <c r="Z13" s="33">
        <v>0.87306916053755068</v>
      </c>
      <c r="AA13" s="33">
        <v>0.9586582699317816</v>
      </c>
      <c r="AB13" s="33">
        <v>0.32020575365166892</v>
      </c>
      <c r="AC13" s="33">
        <v>0.95592186275946711</v>
      </c>
      <c r="AD13" s="33">
        <v>0.39760512950187199</v>
      </c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"/>
      <c r="AQ13" s="23"/>
      <c r="AR13" s="23"/>
      <c r="AS13" s="23"/>
      <c r="AT13" s="23"/>
      <c r="AU13" s="23"/>
      <c r="AV13" s="23"/>
      <c r="AW13" s="23"/>
      <c r="AX13" s="23"/>
      <c r="AY13" s="23"/>
      <c r="AZ13" s="23"/>
      <c r="BA13" s="23"/>
      <c r="BB13" s="23"/>
    </row>
    <row r="14" spans="1:54" x14ac:dyDescent="0.25">
      <c r="A14" s="5" t="s">
        <v>27</v>
      </c>
      <c r="B14" s="7" t="s">
        <v>28</v>
      </c>
      <c r="C14" s="1" t="s">
        <v>81</v>
      </c>
      <c r="D14" s="41">
        <v>0.8673241018983</v>
      </c>
      <c r="E14" s="41">
        <v>-7.2526064090770168</v>
      </c>
      <c r="F14" s="41">
        <v>63.552149160931855</v>
      </c>
      <c r="G14" s="41">
        <v>47.701089557347856</v>
      </c>
      <c r="H14" s="41">
        <v>62.145819389149267</v>
      </c>
      <c r="I14" s="41">
        <v>59.250932925195528</v>
      </c>
      <c r="J14" s="41"/>
      <c r="K14" s="41">
        <v>51.589013270206976</v>
      </c>
      <c r="L14" s="41">
        <v>-20.098627049463019</v>
      </c>
      <c r="M14" s="41">
        <v>56.91214180139464</v>
      </c>
      <c r="N14" s="41">
        <v>-28.318084698258556</v>
      </c>
      <c r="O14" s="41">
        <v>3.5115529921018767</v>
      </c>
      <c r="P14" s="41">
        <v>-10.287004271983909</v>
      </c>
      <c r="Q14" s="11"/>
      <c r="R14" s="33">
        <v>0.97678927359007306</v>
      </c>
      <c r="S14" s="33">
        <v>0.51042127798530146</v>
      </c>
      <c r="T14" s="33">
        <v>0.26555030443776473</v>
      </c>
      <c r="U14" s="33">
        <v>0.12007574024603061</v>
      </c>
      <c r="V14" s="33">
        <v>0.24328642218259267</v>
      </c>
      <c r="W14" s="33">
        <v>7.9093030336849848E-2</v>
      </c>
      <c r="X14" s="11"/>
      <c r="Y14" s="33">
        <v>0.24742663273402521</v>
      </c>
      <c r="Z14" s="33">
        <v>0.52813347997689153</v>
      </c>
      <c r="AA14" s="33">
        <v>0.33881043308820202</v>
      </c>
      <c r="AB14" s="33">
        <v>0.43097634699435794</v>
      </c>
      <c r="AC14" s="33">
        <v>0.93823652904098565</v>
      </c>
      <c r="AD14" s="33">
        <v>0.65766096854636991</v>
      </c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</row>
    <row r="15" spans="1:54" x14ac:dyDescent="0.25">
      <c r="A15" s="6" t="s">
        <v>29</v>
      </c>
      <c r="B15" s="8" t="s">
        <v>30</v>
      </c>
      <c r="C15" s="4" t="s">
        <v>80</v>
      </c>
      <c r="D15" s="42">
        <v>22.191593702049726</v>
      </c>
      <c r="E15" s="42">
        <v>-14.114644513720188</v>
      </c>
      <c r="F15" s="42">
        <v>31.313329175255141</v>
      </c>
      <c r="G15" s="42">
        <v>-3.3899363972072711</v>
      </c>
      <c r="H15" s="42">
        <v>7.4651088481976355</v>
      </c>
      <c r="I15" s="42">
        <v>12.48723726622543</v>
      </c>
      <c r="J15" s="42"/>
      <c r="K15" s="42">
        <v>10.856348240828758</v>
      </c>
      <c r="L15" s="42">
        <v>3.8873572140873236</v>
      </c>
      <c r="M15" s="42">
        <v>14.88266734512988</v>
      </c>
      <c r="N15" s="42">
        <v>-15.763409985035274</v>
      </c>
      <c r="O15" s="42">
        <v>3.6320149167769666</v>
      </c>
      <c r="P15" s="42">
        <v>-18.915455861127551</v>
      </c>
      <c r="Q15" s="11"/>
      <c r="R15" s="34">
        <v>0.47495827983613959</v>
      </c>
      <c r="S15" s="34">
        <v>0.44821340006595145</v>
      </c>
      <c r="T15" s="34">
        <v>0.42181568302945993</v>
      </c>
      <c r="U15" s="34">
        <v>0.80054043390036922</v>
      </c>
      <c r="V15" s="34">
        <v>0.8400371771537416</v>
      </c>
      <c r="W15" s="34">
        <v>0.58418400944565796</v>
      </c>
      <c r="X15" s="11"/>
      <c r="Y15" s="34">
        <v>0.71915797312029994</v>
      </c>
      <c r="Z15" s="34">
        <v>0.85618390959674229</v>
      </c>
      <c r="AA15" s="34">
        <v>0.71595135936126075</v>
      </c>
      <c r="AB15" s="34">
        <v>0.55947283572504114</v>
      </c>
      <c r="AC15" s="34">
        <v>0.92126438726652782</v>
      </c>
      <c r="AD15" s="34">
        <v>0.50711463383122501</v>
      </c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</row>
    <row r="16" spans="1:54" x14ac:dyDescent="0.25">
      <c r="A16" s="5" t="s">
        <v>31</v>
      </c>
      <c r="B16" s="7" t="s">
        <v>32</v>
      </c>
      <c r="C16" s="1" t="s">
        <v>76</v>
      </c>
      <c r="D16" s="41">
        <v>-4.2159274050940088</v>
      </c>
      <c r="E16" s="41">
        <v>1.076819565987732</v>
      </c>
      <c r="F16" s="41">
        <v>78.34494810032362</v>
      </c>
      <c r="G16" s="41">
        <v>15.622260443425956</v>
      </c>
      <c r="H16" s="41">
        <v>86.194785070987265</v>
      </c>
      <c r="I16" s="41">
        <v>14.390481358529758</v>
      </c>
      <c r="J16" s="41"/>
      <c r="K16" s="41">
        <v>8.0906423992420322</v>
      </c>
      <c r="L16" s="41">
        <v>-21.696906706696502</v>
      </c>
      <c r="M16" s="41">
        <v>-16.104899687331184</v>
      </c>
      <c r="N16" s="41">
        <v>-33.819416199860989</v>
      </c>
      <c r="O16" s="41">
        <v>-22.384492819651225</v>
      </c>
      <c r="P16" s="41">
        <v>-15.481520567465513</v>
      </c>
      <c r="Q16" s="11"/>
      <c r="R16" s="33">
        <v>0.9047552809032392</v>
      </c>
      <c r="S16" s="33">
        <v>0.96100193204509843</v>
      </c>
      <c r="T16" s="33">
        <v>0.24176363747513729</v>
      </c>
      <c r="U16" s="33">
        <v>0.50032354094602705</v>
      </c>
      <c r="V16" s="33">
        <v>0.17635465231303127</v>
      </c>
      <c r="W16" s="33">
        <v>0.63462533838887991</v>
      </c>
      <c r="X16" s="11"/>
      <c r="Y16" s="33">
        <v>0.86342913671103216</v>
      </c>
      <c r="Z16" s="33">
        <v>0.5443120530955452</v>
      </c>
      <c r="AA16" s="33">
        <v>0.71836462996293393</v>
      </c>
      <c r="AB16" s="33">
        <v>0.4033156720536184</v>
      </c>
      <c r="AC16" s="33">
        <v>0.60482380754871445</v>
      </c>
      <c r="AD16" s="33">
        <v>0.51378575165572438</v>
      </c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"/>
      <c r="AQ16" s="23"/>
      <c r="AR16" s="23"/>
      <c r="AS16" s="23"/>
      <c r="AT16" s="23"/>
      <c r="AU16" s="23"/>
      <c r="AV16" s="23"/>
      <c r="AW16" s="23"/>
      <c r="AX16" s="23"/>
      <c r="AY16" s="23"/>
      <c r="AZ16" s="23"/>
      <c r="BA16" s="23"/>
      <c r="BB16" s="23"/>
    </row>
    <row r="17" spans="1:54" x14ac:dyDescent="0.25">
      <c r="A17" s="5" t="s">
        <v>33</v>
      </c>
      <c r="B17" s="7" t="s">
        <v>34</v>
      </c>
      <c r="C17" s="1" t="s">
        <v>87</v>
      </c>
      <c r="D17" s="41">
        <v>18.480742694181373</v>
      </c>
      <c r="E17" s="41">
        <v>-15.537631665233663</v>
      </c>
      <c r="F17" s="41">
        <v>51.670571349873299</v>
      </c>
      <c r="G17" s="41">
        <v>-4.4252214835138961</v>
      </c>
      <c r="H17" s="41">
        <v>28.012846561369418</v>
      </c>
      <c r="I17" s="41">
        <v>13.156640526199505</v>
      </c>
      <c r="J17" s="41"/>
      <c r="K17" s="41">
        <v>1.2137270232745878</v>
      </c>
      <c r="L17" s="41">
        <v>-5.6216497239738583</v>
      </c>
      <c r="M17" s="41">
        <v>-7.8288726741404364</v>
      </c>
      <c r="N17" s="41">
        <v>-20.685385587019649</v>
      </c>
      <c r="O17" s="41">
        <v>-8.9341633426221261</v>
      </c>
      <c r="P17" s="41">
        <v>-15.961007814810534</v>
      </c>
      <c r="Q17" s="11"/>
      <c r="R17" s="33">
        <v>0.45602018745527173</v>
      </c>
      <c r="S17" s="33">
        <v>0.29097259143696275</v>
      </c>
      <c r="T17" s="33">
        <v>0.27170644082698003</v>
      </c>
      <c r="U17" s="33">
        <v>0.7576994930121248</v>
      </c>
      <c r="V17" s="33">
        <v>0.46977183114630605</v>
      </c>
      <c r="W17" s="33">
        <v>0.49579067906344865</v>
      </c>
      <c r="X17" s="11"/>
      <c r="Y17" s="33">
        <v>0.9662473478511322</v>
      </c>
      <c r="Z17" s="33">
        <v>0.68559036787956629</v>
      </c>
      <c r="AA17" s="33">
        <v>0.82694521433992163</v>
      </c>
      <c r="AB17" s="33">
        <v>0.30718703310525874</v>
      </c>
      <c r="AC17" s="33">
        <v>0.78563439740056529</v>
      </c>
      <c r="AD17" s="33">
        <v>0.41505011599821506</v>
      </c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23"/>
    </row>
    <row r="18" spans="1:54" x14ac:dyDescent="0.25">
      <c r="A18" s="5" t="s">
        <v>35</v>
      </c>
      <c r="B18" s="7" t="s">
        <v>36</v>
      </c>
      <c r="C18" s="1" t="s">
        <v>89</v>
      </c>
      <c r="D18" s="41">
        <v>11.974913419813266</v>
      </c>
      <c r="E18" s="41">
        <v>-10.916373206212731</v>
      </c>
      <c r="F18" s="41">
        <v>14.410831976417512</v>
      </c>
      <c r="G18" s="41">
        <v>59.116686814155301</v>
      </c>
      <c r="H18" s="41">
        <v>2.1754145479635825</v>
      </c>
      <c r="I18" s="41">
        <v>78.614962750093341</v>
      </c>
      <c r="J18" s="41"/>
      <c r="K18" s="41">
        <v>4.8851134705559938</v>
      </c>
      <c r="L18" s="41">
        <v>-13.946137683043409</v>
      </c>
      <c r="M18" s="41">
        <v>11.356098873729533</v>
      </c>
      <c r="N18" s="41">
        <v>-23.602772168862675</v>
      </c>
      <c r="O18" s="41">
        <v>6.1695937479155374</v>
      </c>
      <c r="P18" s="41">
        <v>-11.221616585030914</v>
      </c>
      <c r="Q18" s="11"/>
      <c r="R18" s="33">
        <v>0.58020191479404737</v>
      </c>
      <c r="S18" s="33">
        <v>0.56245022370315845</v>
      </c>
      <c r="T18" s="33">
        <v>0.6806306366903736</v>
      </c>
      <c r="U18" s="33">
        <v>8.6979540556582677E-2</v>
      </c>
      <c r="V18" s="33">
        <v>0.94274166966022654</v>
      </c>
      <c r="W18" s="33">
        <v>4.1347407187674844E-2</v>
      </c>
      <c r="X18" s="11"/>
      <c r="Y18" s="33">
        <v>0.84567063108258966</v>
      </c>
      <c r="Z18" s="33">
        <v>0.71397934099395721</v>
      </c>
      <c r="AA18" s="33">
        <v>0.73596084376358828</v>
      </c>
      <c r="AB18" s="33">
        <v>0.55289351694848254</v>
      </c>
      <c r="AC18" s="33">
        <v>0.87469364328047516</v>
      </c>
      <c r="AD18" s="33">
        <v>0.75462750326614136</v>
      </c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</row>
    <row r="19" spans="1:54" x14ac:dyDescent="0.25">
      <c r="A19" s="5" t="s">
        <v>37</v>
      </c>
      <c r="B19" s="7" t="s">
        <v>38</v>
      </c>
      <c r="C19" s="1" t="s">
        <v>89</v>
      </c>
      <c r="D19" s="41">
        <v>-86.924710301772194</v>
      </c>
      <c r="E19" s="41">
        <v>2.7933589444973386</v>
      </c>
      <c r="F19" s="41">
        <v>59.732943309095802</v>
      </c>
      <c r="G19" s="41">
        <v>141.85293367134921</v>
      </c>
      <c r="H19" s="41">
        <v>1121.6398029846002</v>
      </c>
      <c r="I19" s="41">
        <v>135.280699215147</v>
      </c>
      <c r="J19" s="41"/>
      <c r="K19" s="41">
        <v>184.3286826050535</v>
      </c>
      <c r="L19" s="41">
        <v>-24.610167457139983</v>
      </c>
      <c r="M19" s="41">
        <v>64.173975321855906</v>
      </c>
      <c r="N19" s="41">
        <v>55.343116640251914</v>
      </c>
      <c r="O19" s="41">
        <v>-42.259087680611671</v>
      </c>
      <c r="P19" s="41">
        <v>106.05313926375617</v>
      </c>
      <c r="Q19" s="11"/>
      <c r="R19" s="33">
        <v>0.18736934209268119</v>
      </c>
      <c r="S19" s="33">
        <v>0.78292545672347325</v>
      </c>
      <c r="T19" s="33">
        <v>0.57410437981792095</v>
      </c>
      <c r="U19" s="33">
        <v>3.2691935694498596E-2</v>
      </c>
      <c r="V19" s="33">
        <v>0.12381458961964247</v>
      </c>
      <c r="W19" s="33">
        <v>3.6205711307613173E-2</v>
      </c>
      <c r="X19" s="11"/>
      <c r="Y19" s="33">
        <v>0.43976557399984562</v>
      </c>
      <c r="Z19" s="33">
        <v>0.57905489619551442</v>
      </c>
      <c r="AA19" s="33">
        <v>0.51339795311875458</v>
      </c>
      <c r="AB19" s="33">
        <v>0.64639315434269928</v>
      </c>
      <c r="AC19" s="33">
        <v>0.62492540314990608</v>
      </c>
      <c r="AD19" s="33">
        <v>0.48831343790597048</v>
      </c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</row>
    <row r="20" spans="1:54" x14ac:dyDescent="0.25">
      <c r="A20" s="6" t="s">
        <v>39</v>
      </c>
      <c r="B20" s="8" t="s">
        <v>40</v>
      </c>
      <c r="C20" s="4" t="s">
        <v>89</v>
      </c>
      <c r="D20" s="42">
        <v>48.690426677468047</v>
      </c>
      <c r="E20" s="42">
        <v>33.598265084967473</v>
      </c>
      <c r="F20" s="42">
        <v>31.390782113263199</v>
      </c>
      <c r="G20" s="42">
        <v>7.1893539076074333</v>
      </c>
      <c r="H20" s="42">
        <v>-11.634672756525465</v>
      </c>
      <c r="I20" s="42">
        <v>-19.767405782226419</v>
      </c>
      <c r="J20" s="42"/>
      <c r="K20" s="42">
        <v>-13.396551242717862</v>
      </c>
      <c r="L20" s="42">
        <v>-37.739715901631499</v>
      </c>
      <c r="M20" s="42">
        <v>-22.364317811757768</v>
      </c>
      <c r="N20" s="42">
        <v>-28.537252078847391</v>
      </c>
      <c r="O20" s="42">
        <v>-10.35497627141072</v>
      </c>
      <c r="P20" s="42">
        <v>14.780632559023699</v>
      </c>
      <c r="Q20" s="11"/>
      <c r="R20" s="34">
        <v>3.8600586211325776E-2</v>
      </c>
      <c r="S20" s="34">
        <v>0.37298005217010821</v>
      </c>
      <c r="T20" s="34">
        <v>0.32815011708247155</v>
      </c>
      <c r="U20" s="34">
        <v>0.33872607840504598</v>
      </c>
      <c r="V20" s="34">
        <v>0.6071761114194083</v>
      </c>
      <c r="W20" s="34">
        <v>0.44027316791679239</v>
      </c>
      <c r="X20" s="11"/>
      <c r="Y20" s="34">
        <v>0.60418214993524255</v>
      </c>
      <c r="Z20" s="34">
        <v>2.005787972284782E-2</v>
      </c>
      <c r="AA20" s="34">
        <v>0.46259868417062955</v>
      </c>
      <c r="AB20" s="34">
        <v>7.8710536661712835E-2</v>
      </c>
      <c r="AC20" s="34">
        <v>0.70482399637143245</v>
      </c>
      <c r="AD20" s="34">
        <v>0.48697704568030098</v>
      </c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</row>
    <row r="21" spans="1:54" x14ac:dyDescent="0.25">
      <c r="A21" s="5" t="s">
        <v>41</v>
      </c>
      <c r="B21" s="7" t="s">
        <v>42</v>
      </c>
      <c r="C21" s="1" t="s">
        <v>90</v>
      </c>
      <c r="D21" s="41">
        <v>66.989618824462227</v>
      </c>
      <c r="E21" s="41">
        <v>-19.823388998692998</v>
      </c>
      <c r="F21" s="41">
        <v>112.60733780100649</v>
      </c>
      <c r="G21" s="41">
        <v>-17.635068911548991</v>
      </c>
      <c r="H21" s="41">
        <v>27.317697529747132</v>
      </c>
      <c r="I21" s="41">
        <v>2.7293746390806328</v>
      </c>
      <c r="J21" s="41"/>
      <c r="K21" s="41">
        <v>4.7863983998992277</v>
      </c>
      <c r="L21" s="41">
        <v>-15.038813598671441</v>
      </c>
      <c r="M21" s="41">
        <v>21.311959646184327</v>
      </c>
      <c r="N21" s="41">
        <v>-35.991065467770248</v>
      </c>
      <c r="O21" s="41">
        <v>15.770712133093978</v>
      </c>
      <c r="P21" s="41">
        <v>-24.660969033703573</v>
      </c>
      <c r="Q21" s="11"/>
      <c r="R21" s="33">
        <v>0.1335540551088916</v>
      </c>
      <c r="S21" s="33">
        <v>0.23565083940841269</v>
      </c>
      <c r="T21" s="33">
        <v>0.11521510068081164</v>
      </c>
      <c r="U21" s="33">
        <v>0.4286246976889273</v>
      </c>
      <c r="V21" s="33">
        <v>0.53772729856143653</v>
      </c>
      <c r="W21" s="33">
        <v>0.35039219229834095</v>
      </c>
      <c r="X21" s="11"/>
      <c r="Y21" s="33">
        <v>0.85202415986175728</v>
      </c>
      <c r="Z21" s="33">
        <v>0.59285260799432604</v>
      </c>
      <c r="AA21" s="33">
        <v>0.54987120015934243</v>
      </c>
      <c r="AB21" s="33">
        <v>0.22220535848062783</v>
      </c>
      <c r="AC21" s="33">
        <v>0.68644795407112102</v>
      </c>
      <c r="AD21" s="33">
        <v>0.10450574862960733</v>
      </c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</row>
    <row r="22" spans="1:54" x14ac:dyDescent="0.25">
      <c r="A22" s="5" t="s">
        <v>43</v>
      </c>
      <c r="B22" s="7" t="s">
        <v>44</v>
      </c>
      <c r="C22" s="1" t="s">
        <v>90</v>
      </c>
      <c r="D22" s="41">
        <v>52.469211824966074</v>
      </c>
      <c r="E22" s="41">
        <v>-22.984620875454826</v>
      </c>
      <c r="F22" s="41">
        <v>98.249406162369141</v>
      </c>
      <c r="G22" s="41">
        <v>-0.45246480145810414</v>
      </c>
      <c r="H22" s="41">
        <v>30.025861476845904</v>
      </c>
      <c r="I22" s="41">
        <v>29.256696948227603</v>
      </c>
      <c r="J22" s="41"/>
      <c r="K22" s="41">
        <v>-22.324693130639687</v>
      </c>
      <c r="L22" s="41">
        <v>0.13064608905203323</v>
      </c>
      <c r="M22" s="41">
        <v>22.14628933054593</v>
      </c>
      <c r="N22" s="41">
        <v>-41.15993828724352</v>
      </c>
      <c r="O22" s="41">
        <v>57.252406528602435</v>
      </c>
      <c r="P22" s="41">
        <v>-41.236710227130089</v>
      </c>
      <c r="Q22" s="11"/>
      <c r="R22" s="33">
        <v>0.19814749524980313</v>
      </c>
      <c r="S22" s="33">
        <v>0.23372798820711382</v>
      </c>
      <c r="T22" s="33">
        <v>0.13416961033495658</v>
      </c>
      <c r="U22" s="33">
        <v>0.98546891625155641</v>
      </c>
      <c r="V22" s="33">
        <v>0.50594070394561053</v>
      </c>
      <c r="W22" s="33">
        <v>0.30178366529126766</v>
      </c>
      <c r="X22" s="11"/>
      <c r="Y22" s="33">
        <v>0.25820736610748829</v>
      </c>
      <c r="Z22" s="33">
        <v>0.99643372380604422</v>
      </c>
      <c r="AA22" s="33">
        <v>0.57196924052243314</v>
      </c>
      <c r="AB22" s="33">
        <v>0.14654224341040958</v>
      </c>
      <c r="AC22" s="33">
        <v>0.24824469514705039</v>
      </c>
      <c r="AD22" s="33">
        <v>5.0433858510758899E-2</v>
      </c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"/>
      <c r="AQ22" s="23"/>
      <c r="AR22" s="23"/>
      <c r="AS22" s="23"/>
      <c r="AT22" s="23"/>
      <c r="AU22" s="23"/>
      <c r="AV22" s="23"/>
      <c r="AW22" s="23"/>
      <c r="AX22" s="23"/>
      <c r="AY22" s="23"/>
      <c r="AZ22" s="23"/>
      <c r="BA22" s="23"/>
      <c r="BB22" s="23"/>
    </row>
    <row r="23" spans="1:54" x14ac:dyDescent="0.25">
      <c r="A23" s="5" t="s">
        <v>45</v>
      </c>
      <c r="B23" s="7" t="s">
        <v>46</v>
      </c>
      <c r="C23" s="1" t="s">
        <v>81</v>
      </c>
      <c r="D23" s="41">
        <v>105.91688169303706</v>
      </c>
      <c r="E23" s="41">
        <v>9.3169840291681485</v>
      </c>
      <c r="F23" s="41">
        <v>68.489635477210783</v>
      </c>
      <c r="G23" s="41">
        <v>-20.920211193852747</v>
      </c>
      <c r="H23" s="41">
        <v>-18.175899862168446</v>
      </c>
      <c r="I23" s="41">
        <v>-27.660107431204793</v>
      </c>
      <c r="J23" s="41"/>
      <c r="K23" s="41">
        <v>3.1292491638046909</v>
      </c>
      <c r="L23" s="41">
        <v>-5.711003981937627</v>
      </c>
      <c r="M23" s="41">
        <v>2.491216339801186</v>
      </c>
      <c r="N23" s="41">
        <v>-14.010285806189785</v>
      </c>
      <c r="O23" s="41">
        <v>-0.61867300419310667</v>
      </c>
      <c r="P23" s="41">
        <v>-8.8019622381622487</v>
      </c>
      <c r="Q23" s="11"/>
      <c r="R23" s="33">
        <v>1.2427140889932893E-3</v>
      </c>
      <c r="S23" s="33">
        <v>0.79216170312122691</v>
      </c>
      <c r="T23" s="33">
        <v>0.12033236633169793</v>
      </c>
      <c r="U23" s="33">
        <v>0.41547446285560863</v>
      </c>
      <c r="V23" s="33">
        <v>0.39637677843245667</v>
      </c>
      <c r="W23" s="33">
        <v>0.44929439374369251</v>
      </c>
      <c r="X23" s="11"/>
      <c r="Y23" s="33">
        <v>0.90116535040135515</v>
      </c>
      <c r="Z23" s="33">
        <v>0.73996332023546674</v>
      </c>
      <c r="AA23" s="33">
        <v>0.94037257787820161</v>
      </c>
      <c r="AB23" s="33">
        <v>0.52373533677311745</v>
      </c>
      <c r="AC23" s="33">
        <v>0.98270810739373682</v>
      </c>
      <c r="AD23" s="33">
        <v>0.71677964612488987</v>
      </c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</row>
    <row r="24" spans="1:54" x14ac:dyDescent="0.25">
      <c r="A24" s="5" t="s">
        <v>47</v>
      </c>
      <c r="B24" s="7" t="s">
        <v>48</v>
      </c>
      <c r="C24" s="1" t="s">
        <v>88</v>
      </c>
      <c r="D24" s="41">
        <v>28.31213237875815</v>
      </c>
      <c r="E24" s="41">
        <v>-10.89792631239159</v>
      </c>
      <c r="F24" s="41">
        <v>29.280573550620389</v>
      </c>
      <c r="G24" s="41">
        <v>5.2897185404546816</v>
      </c>
      <c r="H24" s="41">
        <v>0.75475417165038339</v>
      </c>
      <c r="I24" s="41">
        <v>18.167528748657524</v>
      </c>
      <c r="J24" s="41"/>
      <c r="K24" s="41">
        <v>5.2228967576307177</v>
      </c>
      <c r="L24" s="41">
        <v>-2.1127040609739609</v>
      </c>
      <c r="M24" s="41">
        <v>6.9275689817824873</v>
      </c>
      <c r="N24" s="41">
        <v>-18.540953401624336</v>
      </c>
      <c r="O24" s="41">
        <v>1.6200582541253283</v>
      </c>
      <c r="P24" s="41">
        <v>-16.782820674588383</v>
      </c>
      <c r="Q24" s="11"/>
      <c r="R24" s="33">
        <v>0.22871717211385467</v>
      </c>
      <c r="S24" s="33">
        <v>0.57609952463226011</v>
      </c>
      <c r="T24" s="33">
        <v>0.41329332471779601</v>
      </c>
      <c r="U24" s="33">
        <v>0.82132318939611748</v>
      </c>
      <c r="V24" s="33">
        <v>0.97999991073882353</v>
      </c>
      <c r="W24" s="33">
        <v>0.51847958619504109</v>
      </c>
      <c r="X24" s="11"/>
      <c r="Y24" s="33">
        <v>0.84734157209526384</v>
      </c>
      <c r="Z24" s="33">
        <v>0.9185463867895467</v>
      </c>
      <c r="AA24" s="33">
        <v>0.83581628937918262</v>
      </c>
      <c r="AB24" s="33">
        <v>0.45123935021818184</v>
      </c>
      <c r="AC24" s="33">
        <v>0.96111531962509278</v>
      </c>
      <c r="AD24" s="33">
        <v>0.57564079915474853</v>
      </c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"/>
      <c r="AQ24" s="23"/>
      <c r="AR24" s="23"/>
      <c r="AS24" s="23"/>
      <c r="AT24" s="23"/>
      <c r="AU24" s="23"/>
      <c r="AV24" s="23"/>
      <c r="AW24" s="23"/>
      <c r="AX24" s="23"/>
      <c r="AY24" s="23"/>
      <c r="AZ24" s="23"/>
      <c r="BA24" s="23"/>
      <c r="BB24" s="23"/>
    </row>
    <row r="25" spans="1:54" x14ac:dyDescent="0.25">
      <c r="A25" s="6" t="s">
        <v>95</v>
      </c>
      <c r="B25" s="8" t="s">
        <v>49</v>
      </c>
      <c r="C25" s="4" t="s">
        <v>76</v>
      </c>
      <c r="D25" s="42">
        <v>41.39094568188208</v>
      </c>
      <c r="E25" s="42">
        <v>-12.645296796914355</v>
      </c>
      <c r="F25" s="42">
        <v>59.267062282550143</v>
      </c>
      <c r="G25" s="42">
        <v>16.117792742358482</v>
      </c>
      <c r="H25" s="42">
        <v>12.64304196740281</v>
      </c>
      <c r="I25" s="42">
        <v>32.926778392690863</v>
      </c>
      <c r="J25" s="42"/>
      <c r="K25" s="42">
        <v>-2.2040828774194869</v>
      </c>
      <c r="L25" s="42">
        <v>5.1727752031768288</v>
      </c>
      <c r="M25" s="42">
        <v>70.185406895716426</v>
      </c>
      <c r="N25" s="42">
        <v>-27.877235078156154</v>
      </c>
      <c r="O25" s="42">
        <v>74.020973372948305</v>
      </c>
      <c r="P25" s="42">
        <v>-31.424491953821409</v>
      </c>
      <c r="Q25" s="11"/>
      <c r="R25" s="34">
        <v>0.22011958018439237</v>
      </c>
      <c r="S25" s="34">
        <v>0.65921168075329217</v>
      </c>
      <c r="T25" s="34">
        <v>0.25011310501056849</v>
      </c>
      <c r="U25" s="34">
        <v>0.50693073042204029</v>
      </c>
      <c r="V25" s="34">
        <v>0.74705270726991557</v>
      </c>
      <c r="W25" s="34">
        <v>0.37892530646776412</v>
      </c>
      <c r="X25" s="11"/>
      <c r="Y25" s="34">
        <v>0.94164720259067902</v>
      </c>
      <c r="Z25" s="34">
        <v>0.75973534775417706</v>
      </c>
      <c r="AA25" s="34">
        <v>0.26342385565977211</v>
      </c>
      <c r="AB25" s="34">
        <v>8.838225309608598E-2</v>
      </c>
      <c r="AC25" s="34">
        <v>0.22189024756122155</v>
      </c>
      <c r="AD25" s="34">
        <v>9.3782423773671256E-2</v>
      </c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</row>
    <row r="26" spans="1:54" x14ac:dyDescent="0.25">
      <c r="A26" s="5" t="s">
        <v>50</v>
      </c>
      <c r="B26" s="7" t="s">
        <v>51</v>
      </c>
      <c r="C26" s="1" t="s">
        <v>86</v>
      </c>
      <c r="D26" s="41">
        <v>41.04059316029749</v>
      </c>
      <c r="E26" s="41">
        <v>-10.635777102372513</v>
      </c>
      <c r="F26" s="41">
        <v>74.393881063709912</v>
      </c>
      <c r="G26" s="41">
        <v>63.382932548729315</v>
      </c>
      <c r="H26" s="41">
        <v>23.648005979034192</v>
      </c>
      <c r="I26" s="41">
        <v>82.828124333263716</v>
      </c>
      <c r="J26" s="41"/>
      <c r="K26" s="41">
        <v>77.424958709101858</v>
      </c>
      <c r="L26" s="41">
        <v>-4.57246540088933</v>
      </c>
      <c r="M26" s="41">
        <v>115.26561943583144</v>
      </c>
      <c r="N26" s="41">
        <v>-11.890159318336778</v>
      </c>
      <c r="O26" s="41">
        <v>21.327698764620521</v>
      </c>
      <c r="P26" s="41">
        <v>-7.6683254452595326</v>
      </c>
      <c r="Q26" s="11"/>
      <c r="R26" s="33">
        <v>4.7955082504534674E-2</v>
      </c>
      <c r="S26" s="33">
        <v>0.51450706778623245</v>
      </c>
      <c r="T26" s="33">
        <v>0.22842650819277488</v>
      </c>
      <c r="U26" s="33">
        <v>0.18594536010371665</v>
      </c>
      <c r="V26" s="33">
        <v>0.57089779489482506</v>
      </c>
      <c r="W26" s="33">
        <v>0.1354765247191472</v>
      </c>
      <c r="X26" s="11"/>
      <c r="Y26" s="33">
        <v>8.3584305134823692E-2</v>
      </c>
      <c r="Z26" s="33">
        <v>0.87746986743579358</v>
      </c>
      <c r="AA26" s="33">
        <v>0.17087764777329759</v>
      </c>
      <c r="AB26" s="33">
        <v>0.73515509498116738</v>
      </c>
      <c r="AC26" s="33">
        <v>0.66133660545094686</v>
      </c>
      <c r="AD26" s="33">
        <v>0.83022955849867064</v>
      </c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"/>
      <c r="AQ26" s="23"/>
      <c r="AR26" s="23"/>
      <c r="AS26" s="23"/>
      <c r="AT26" s="23"/>
      <c r="AU26" s="23"/>
      <c r="AV26" s="23"/>
      <c r="AW26" s="23"/>
      <c r="AX26" s="23"/>
      <c r="AY26" s="23"/>
      <c r="AZ26" s="23"/>
      <c r="BA26" s="23"/>
      <c r="BB26" s="23"/>
    </row>
    <row r="27" spans="1:54" x14ac:dyDescent="0.25">
      <c r="A27" s="5" t="s">
        <v>52</v>
      </c>
      <c r="B27" s="7" t="s">
        <v>53</v>
      </c>
      <c r="C27" s="1" t="s">
        <v>91</v>
      </c>
      <c r="D27" s="41">
        <v>34.365767441084536</v>
      </c>
      <c r="E27" s="41">
        <v>2.8145542949717623</v>
      </c>
      <c r="F27" s="41">
        <v>51.367875331236618</v>
      </c>
      <c r="G27" s="41">
        <v>-6.28002231673449</v>
      </c>
      <c r="H27" s="41">
        <v>12.653600849343569</v>
      </c>
      <c r="I27" s="41">
        <v>-8.8456120576219153</v>
      </c>
      <c r="J27" s="41"/>
      <c r="K27" s="41">
        <v>13.146552292287366</v>
      </c>
      <c r="L27" s="41">
        <v>3.654291738005889</v>
      </c>
      <c r="M27" s="41">
        <v>8.4708524234856153</v>
      </c>
      <c r="N27" s="41">
        <v>-23.801114823615318</v>
      </c>
      <c r="O27" s="41">
        <v>-4.1324280537715223</v>
      </c>
      <c r="P27" s="41">
        <v>-26.487476882304918</v>
      </c>
      <c r="Q27" s="11"/>
      <c r="R27" s="33">
        <v>0.45301690792411953</v>
      </c>
      <c r="S27" s="33">
        <v>0.95422868162091246</v>
      </c>
      <c r="T27" s="33">
        <v>0.41151456522723728</v>
      </c>
      <c r="U27" s="33">
        <v>0.78491399845188181</v>
      </c>
      <c r="V27" s="33">
        <v>0.80433708255054503</v>
      </c>
      <c r="W27" s="33">
        <v>0.84947675329441774</v>
      </c>
      <c r="X27" s="11"/>
      <c r="Y27" s="33">
        <v>0.60239989848023934</v>
      </c>
      <c r="Z27" s="33">
        <v>0.91571961259323686</v>
      </c>
      <c r="AA27" s="33">
        <v>0.82283907258759159</v>
      </c>
      <c r="AB27" s="33">
        <v>0.48098177078451754</v>
      </c>
      <c r="AC27" s="33">
        <v>0.89810599735941754</v>
      </c>
      <c r="AD27" s="33">
        <v>0.41559646177456933</v>
      </c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23"/>
    </row>
    <row r="28" spans="1:54" x14ac:dyDescent="0.25">
      <c r="A28" s="5" t="s">
        <v>54</v>
      </c>
      <c r="B28" s="7" t="s">
        <v>55</v>
      </c>
      <c r="C28" s="1" t="s">
        <v>86</v>
      </c>
      <c r="D28" s="41">
        <v>-22.043006996745522</v>
      </c>
      <c r="E28" s="41">
        <v>5.3299325633531485</v>
      </c>
      <c r="F28" s="41">
        <v>82.094229415577928</v>
      </c>
      <c r="G28" s="41">
        <v>83.461936637546728</v>
      </c>
      <c r="H28" s="41">
        <v>133.58293130672192</v>
      </c>
      <c r="I28" s="41">
        <v>74.178348141635112</v>
      </c>
      <c r="J28" s="41"/>
      <c r="K28" s="41">
        <v>104.44679423064211</v>
      </c>
      <c r="L28" s="41">
        <v>6.0276242824589774</v>
      </c>
      <c r="M28" s="41">
        <v>82.077021648378704</v>
      </c>
      <c r="N28" s="41">
        <v>-6.8535505335436246</v>
      </c>
      <c r="O28" s="41">
        <v>-10.941610831533719</v>
      </c>
      <c r="P28" s="41">
        <v>-12.148885635395342</v>
      </c>
      <c r="Q28" s="11"/>
      <c r="R28" s="33">
        <v>0.56071697146086863</v>
      </c>
      <c r="S28" s="33">
        <v>0.74738932722780238</v>
      </c>
      <c r="T28" s="33">
        <v>0.2572778726214493</v>
      </c>
      <c r="U28" s="33">
        <v>5.1225673078855671E-2</v>
      </c>
      <c r="V28" s="33">
        <v>0.13054048408844102</v>
      </c>
      <c r="W28" s="33">
        <v>6.8104325082118458E-2</v>
      </c>
      <c r="X28" s="11"/>
      <c r="Y28" s="33">
        <v>0.20043474453388466</v>
      </c>
      <c r="Z28" s="33">
        <v>0.82337459817466918</v>
      </c>
      <c r="AA28" s="33">
        <v>0.2279513234504178</v>
      </c>
      <c r="AB28" s="33">
        <v>0.84155042387249246</v>
      </c>
      <c r="AC28" s="33">
        <v>0.81043005181199612</v>
      </c>
      <c r="AD28" s="33">
        <v>0.64146868114865807</v>
      </c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"/>
      <c r="AQ28" s="23"/>
      <c r="AR28" s="23"/>
      <c r="AS28" s="23"/>
      <c r="AT28" s="23"/>
      <c r="AU28" s="23"/>
      <c r="AV28" s="23"/>
      <c r="AW28" s="23"/>
      <c r="AX28" s="23"/>
      <c r="AY28" s="23"/>
      <c r="AZ28" s="23"/>
      <c r="BA28" s="23"/>
      <c r="BB28" s="23"/>
    </row>
    <row r="29" spans="1:54" x14ac:dyDescent="0.25">
      <c r="A29" s="5" t="s">
        <v>56</v>
      </c>
      <c r="B29" s="7" t="s">
        <v>57</v>
      </c>
      <c r="C29" s="1" t="s">
        <v>91</v>
      </c>
      <c r="D29" s="41">
        <v>-21.082085769580534</v>
      </c>
      <c r="E29" s="41">
        <v>-26.066365747869959</v>
      </c>
      <c r="F29" s="41">
        <v>4.9835834095539093</v>
      </c>
      <c r="G29" s="41">
        <v>9.0156440061442407</v>
      </c>
      <c r="H29" s="41">
        <v>33.028836903912044</v>
      </c>
      <c r="I29" s="41">
        <v>47.450676689822643</v>
      </c>
      <c r="J29" s="41"/>
      <c r="K29" s="41">
        <v>40.492879232877456</v>
      </c>
      <c r="L29" s="41">
        <v>5.7634051993549926</v>
      </c>
      <c r="M29" s="41">
        <v>33.125951142612905</v>
      </c>
      <c r="N29" s="41">
        <v>-15.246987355131571</v>
      </c>
      <c r="O29" s="41">
        <v>-5.2436309444931508</v>
      </c>
      <c r="P29" s="41">
        <v>-19.865465294809454</v>
      </c>
      <c r="Q29" s="11"/>
      <c r="R29" s="33">
        <v>0.64861602633839532</v>
      </c>
      <c r="S29" s="33">
        <v>0.31140556466768121</v>
      </c>
      <c r="T29" s="33">
        <v>0.92214790506107736</v>
      </c>
      <c r="U29" s="33">
        <v>0.69591098788905414</v>
      </c>
      <c r="V29" s="33">
        <v>0.55831168328109571</v>
      </c>
      <c r="W29" s="33">
        <v>0.16579700059465799</v>
      </c>
      <c r="X29" s="11"/>
      <c r="Y29" s="33">
        <v>0.40010922632175261</v>
      </c>
      <c r="Z29" s="33">
        <v>0.87755634725660625</v>
      </c>
      <c r="AA29" s="33">
        <v>0.4227435512046851</v>
      </c>
      <c r="AB29" s="33">
        <v>0.67670126722020618</v>
      </c>
      <c r="AC29" s="33">
        <v>0.90279896710069607</v>
      </c>
      <c r="AD29" s="33">
        <v>0.59812421319624054</v>
      </c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"/>
      <c r="AQ29" s="23"/>
      <c r="AR29" s="23"/>
      <c r="AS29" s="23"/>
      <c r="AT29" s="23"/>
      <c r="AU29" s="23"/>
      <c r="AV29" s="23"/>
      <c r="AW29" s="23"/>
      <c r="AX29" s="23"/>
      <c r="AY29" s="23"/>
      <c r="AZ29" s="23"/>
      <c r="BA29" s="23"/>
      <c r="BB29" s="23"/>
    </row>
    <row r="30" spans="1:54" x14ac:dyDescent="0.25">
      <c r="A30" s="6" t="s">
        <v>58</v>
      </c>
      <c r="B30" s="8" t="s">
        <v>59</v>
      </c>
      <c r="C30" s="4" t="s">
        <v>89</v>
      </c>
      <c r="D30" s="43" t="s">
        <v>103</v>
      </c>
      <c r="E30" s="43" t="s">
        <v>103</v>
      </c>
      <c r="F30" s="43" t="s">
        <v>103</v>
      </c>
      <c r="G30" s="43" t="s">
        <v>103</v>
      </c>
      <c r="H30" s="42">
        <v>-0.52051843602103098</v>
      </c>
      <c r="I30" s="42">
        <v>114.6004531807281</v>
      </c>
      <c r="J30" s="42"/>
      <c r="K30" s="42" t="s">
        <v>103</v>
      </c>
      <c r="L30" s="42" t="s">
        <v>103</v>
      </c>
      <c r="M30" s="42" t="s">
        <v>103</v>
      </c>
      <c r="N30" s="42" t="s">
        <v>103</v>
      </c>
      <c r="O30" s="42">
        <v>137.28231218178766</v>
      </c>
      <c r="P30" s="42">
        <v>52.414341895429473</v>
      </c>
      <c r="Q30" s="11"/>
      <c r="R30" s="34">
        <v>3.8225869358692794E-3</v>
      </c>
      <c r="S30" s="34">
        <v>3.4720368305620314E-3</v>
      </c>
      <c r="T30" s="34">
        <v>1.376805140318931E-2</v>
      </c>
      <c r="U30" s="34">
        <v>1.8635684041237529E-4</v>
      </c>
      <c r="V30" s="34">
        <v>0.98081802083633152</v>
      </c>
      <c r="W30" s="34">
        <v>2.2626563484062904E-3</v>
      </c>
      <c r="X30" s="11"/>
      <c r="Y30" s="34">
        <v>0.13625206852037181</v>
      </c>
      <c r="Z30" s="34">
        <v>0.10803842861080666</v>
      </c>
      <c r="AA30" s="34">
        <v>2.085346550944632E-2</v>
      </c>
      <c r="AB30" s="34">
        <v>1.0064309962886157E-2</v>
      </c>
      <c r="AC30" s="34">
        <v>4.9168560763368924E-2</v>
      </c>
      <c r="AD30" s="34">
        <v>0.17606966184719763</v>
      </c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</row>
    <row r="31" spans="1:54" x14ac:dyDescent="0.25">
      <c r="A31" s="5" t="s">
        <v>60</v>
      </c>
      <c r="B31" s="7" t="s">
        <v>61</v>
      </c>
      <c r="C31" s="1" t="s">
        <v>76</v>
      </c>
      <c r="D31" s="41">
        <v>-20.489391643438022</v>
      </c>
      <c r="E31" s="41">
        <v>-23.603803891767235</v>
      </c>
      <c r="F31" s="41">
        <v>80.988709071803754</v>
      </c>
      <c r="G31" s="41">
        <v>41.808495280692853</v>
      </c>
      <c r="H31" s="41">
        <v>127.6283791719559</v>
      </c>
      <c r="I31" s="41">
        <v>85.622455704193101</v>
      </c>
      <c r="J31" s="41"/>
      <c r="K31" s="41">
        <v>80.761733053465065</v>
      </c>
      <c r="L31" s="41">
        <v>-34.000432927448998</v>
      </c>
      <c r="M31" s="41">
        <v>40.354655500463409</v>
      </c>
      <c r="N31" s="41">
        <v>-17.635041145134746</v>
      </c>
      <c r="O31" s="41">
        <v>-22.353778573836859</v>
      </c>
      <c r="P31" s="41">
        <v>24.796210805935058</v>
      </c>
      <c r="Q31" s="11"/>
      <c r="R31" s="33">
        <v>0.60381096009601687</v>
      </c>
      <c r="S31" s="33">
        <v>0.20364848622574094</v>
      </c>
      <c r="T31" s="33">
        <v>0.20852365173881127</v>
      </c>
      <c r="U31" s="33">
        <v>6.2296919061012153E-2</v>
      </c>
      <c r="V31" s="33">
        <v>8.2736280589739128E-2</v>
      </c>
      <c r="W31" s="33">
        <v>3.4446098637303059E-2</v>
      </c>
      <c r="X31" s="11"/>
      <c r="Y31" s="33">
        <v>0.26557084917332541</v>
      </c>
      <c r="Z31" s="33">
        <v>0.27640654662766895</v>
      </c>
      <c r="AA31" s="33">
        <v>0.46250053244027978</v>
      </c>
      <c r="AB31" s="33">
        <v>0.57212566121724062</v>
      </c>
      <c r="AC31" s="33">
        <v>0.61283483337662725</v>
      </c>
      <c r="AD31" s="33">
        <v>0.45211486429068992</v>
      </c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</row>
    <row r="32" spans="1:54" x14ac:dyDescent="0.25">
      <c r="A32" s="5" t="s">
        <v>62</v>
      </c>
      <c r="B32" s="7" t="s">
        <v>63</v>
      </c>
      <c r="C32" s="1" t="s">
        <v>76</v>
      </c>
      <c r="D32" s="41">
        <v>-13.698824390358221</v>
      </c>
      <c r="E32" s="41">
        <v>12.114606435412322</v>
      </c>
      <c r="F32" s="41">
        <v>79.950305686489472</v>
      </c>
      <c r="G32" s="41">
        <v>47.919023223505683</v>
      </c>
      <c r="H32" s="41">
        <v>108.51431561076552</v>
      </c>
      <c r="I32" s="41">
        <v>31.935550528574343</v>
      </c>
      <c r="J32" s="41"/>
      <c r="K32" s="41">
        <v>40.64920299340293</v>
      </c>
      <c r="L32" s="41">
        <v>-37.285077830269046</v>
      </c>
      <c r="M32" s="41">
        <v>3.3339268090640459</v>
      </c>
      <c r="N32" s="41">
        <v>-34.704228959499062</v>
      </c>
      <c r="O32" s="41">
        <v>-26.530741298327257</v>
      </c>
      <c r="P32" s="41">
        <v>4.1152070057349368</v>
      </c>
      <c r="Q32" s="11"/>
      <c r="R32" s="33">
        <v>0.74229227790021235</v>
      </c>
      <c r="S32" s="33">
        <v>0.44844677033165115</v>
      </c>
      <c r="T32" s="33">
        <v>0.28658730034289503</v>
      </c>
      <c r="U32" s="33">
        <v>0.13666868679026598</v>
      </c>
      <c r="V32" s="33">
        <v>0.17783652647970807</v>
      </c>
      <c r="W32" s="33">
        <v>0.29357706799681793</v>
      </c>
      <c r="X32" s="11"/>
      <c r="Y32" s="33">
        <v>0.43030528630229548</v>
      </c>
      <c r="Z32" s="33">
        <v>0.44421249528131801</v>
      </c>
      <c r="AA32" s="33">
        <v>0.94002545663293058</v>
      </c>
      <c r="AB32" s="33">
        <v>0.50894795167093887</v>
      </c>
      <c r="AC32" s="33">
        <v>0.53297382124115911</v>
      </c>
      <c r="AD32" s="33">
        <v>0.90499372898393904</v>
      </c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</row>
    <row r="33" spans="1:54" x14ac:dyDescent="0.25">
      <c r="A33" s="5" t="s">
        <v>64</v>
      </c>
      <c r="B33" s="7" t="s">
        <v>65</v>
      </c>
      <c r="C33" s="1" t="s">
        <v>89</v>
      </c>
      <c r="D33" s="41">
        <v>1.3470209848399226</v>
      </c>
      <c r="E33" s="41">
        <v>7.2404154063629571</v>
      </c>
      <c r="F33" s="41">
        <v>75.737860729830885</v>
      </c>
      <c r="G33" s="41">
        <v>70.12363638357877</v>
      </c>
      <c r="H33" s="41">
        <v>73.402098080533406</v>
      </c>
      <c r="I33" s="41">
        <v>58.637614129835534</v>
      </c>
      <c r="J33" s="41"/>
      <c r="K33" s="41">
        <v>82.61311435383216</v>
      </c>
      <c r="L33" s="41">
        <v>-22.774284170903776</v>
      </c>
      <c r="M33" s="41">
        <v>79.867295024855139</v>
      </c>
      <c r="N33" s="41">
        <v>-20.009111024444699</v>
      </c>
      <c r="O33" s="41">
        <v>-1.5036265816357051</v>
      </c>
      <c r="P33" s="41">
        <v>3.5806377665420728</v>
      </c>
      <c r="Q33" s="11"/>
      <c r="R33" s="33">
        <v>0.95907621102574236</v>
      </c>
      <c r="S33" s="33">
        <v>0.51835477665876173</v>
      </c>
      <c r="T33" s="33">
        <v>0.22810081213364153</v>
      </c>
      <c r="U33" s="33">
        <v>6.5204797868977274E-2</v>
      </c>
      <c r="V33" s="33">
        <v>0.20683337728513229</v>
      </c>
      <c r="W33" s="33">
        <v>9.6163270208759977E-2</v>
      </c>
      <c r="X33" s="11"/>
      <c r="Y33" s="33">
        <v>0.17216506682422605</v>
      </c>
      <c r="Z33" s="33">
        <v>0.43054712789983507</v>
      </c>
      <c r="AA33" s="33">
        <v>0.28509312028252842</v>
      </c>
      <c r="AB33" s="33">
        <v>0.56304333420018882</v>
      </c>
      <c r="AC33" s="33">
        <v>0.97490908862920711</v>
      </c>
      <c r="AD33" s="33">
        <v>0.89745415715874399</v>
      </c>
      <c r="AE33" s="24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"/>
      <c r="AQ33" s="24"/>
      <c r="AR33" s="24"/>
      <c r="AS33" s="23"/>
      <c r="AT33" s="23"/>
      <c r="AU33" s="23"/>
      <c r="AV33" s="23"/>
      <c r="AW33" s="23"/>
      <c r="AX33" s="23"/>
      <c r="AY33" s="23"/>
      <c r="AZ33" s="23"/>
      <c r="BA33" s="23"/>
      <c r="BB33" s="23"/>
    </row>
    <row r="34" spans="1:54" x14ac:dyDescent="0.25">
      <c r="A34" s="5" t="s">
        <v>94</v>
      </c>
      <c r="B34" s="7" t="s">
        <v>101</v>
      </c>
      <c r="C34" s="1" t="s">
        <v>88</v>
      </c>
      <c r="D34" s="41">
        <v>4.4925155731411577</v>
      </c>
      <c r="E34" s="41">
        <v>-1.0085895376602672</v>
      </c>
      <c r="F34" s="41">
        <v>18.298264606734072</v>
      </c>
      <c r="G34" s="41">
        <v>1.0423750316404823</v>
      </c>
      <c r="H34" s="41">
        <v>13.212189368653265</v>
      </c>
      <c r="I34" s="41">
        <v>2.0718611440343282</v>
      </c>
      <c r="J34" s="41"/>
      <c r="K34" s="41">
        <v>22.782783330539477</v>
      </c>
      <c r="L34" s="41">
        <v>-11.894254164508451</v>
      </c>
      <c r="M34" s="41">
        <v>23.423187066932584</v>
      </c>
      <c r="N34" s="41">
        <v>-25.070898747610705</v>
      </c>
      <c r="O34" s="41">
        <v>0.521574539216213</v>
      </c>
      <c r="P34" s="41">
        <v>-14.955488382908987</v>
      </c>
      <c r="Q34" s="11"/>
      <c r="R34" s="35">
        <v>0.81124487142893598</v>
      </c>
      <c r="S34" s="35">
        <v>0.95989168165280947</v>
      </c>
      <c r="T34" s="35">
        <v>0.54540547651994364</v>
      </c>
      <c r="U34" s="35">
        <v>0.93757461530830821</v>
      </c>
      <c r="V34" s="35">
        <v>0.64487321324094471</v>
      </c>
      <c r="W34" s="35">
        <v>0.92728260648494842</v>
      </c>
      <c r="X34" s="11"/>
      <c r="Y34" s="35">
        <v>0.50674893900782336</v>
      </c>
      <c r="Z34" s="35">
        <v>0.46083533655023079</v>
      </c>
      <c r="AA34" s="35">
        <v>0.56384903272483089</v>
      </c>
      <c r="AB34" s="33">
        <v>0.24655891200192104</v>
      </c>
      <c r="AC34" s="35">
        <v>0.98901061884602759</v>
      </c>
      <c r="AD34" s="35">
        <v>0.48440640492755016</v>
      </c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23"/>
    </row>
    <row r="35" spans="1:54" x14ac:dyDescent="0.25">
      <c r="A35" s="6" t="s">
        <v>96</v>
      </c>
      <c r="B35" s="8" t="s">
        <v>66</v>
      </c>
      <c r="C35" s="4" t="s">
        <v>76</v>
      </c>
      <c r="D35" s="42">
        <v>42.201313957149544</v>
      </c>
      <c r="E35" s="42">
        <v>-13.767851486621499</v>
      </c>
      <c r="F35" s="42">
        <v>46.415390447619586</v>
      </c>
      <c r="G35" s="42">
        <v>1.9109190985379081</v>
      </c>
      <c r="H35" s="42">
        <v>2.9634581940219626</v>
      </c>
      <c r="I35" s="42">
        <v>18.182047943206378</v>
      </c>
      <c r="J35" s="42"/>
      <c r="K35" s="42">
        <v>-4.2912665097813187</v>
      </c>
      <c r="L35" s="42">
        <v>-7.9600766877209983</v>
      </c>
      <c r="M35" s="42">
        <v>-4.5178713844663445</v>
      </c>
      <c r="N35" s="42">
        <v>-26.954804714191333</v>
      </c>
      <c r="O35" s="42">
        <v>-0.23676509595457637</v>
      </c>
      <c r="P35" s="42">
        <v>-20.637487888841225</v>
      </c>
      <c r="Q35" s="11"/>
      <c r="R35" s="34">
        <v>6.9050291284684415E-2</v>
      </c>
      <c r="S35" s="34">
        <v>0.51522894760940696</v>
      </c>
      <c r="T35" s="34">
        <v>0.27738127758928155</v>
      </c>
      <c r="U35" s="34">
        <v>0.92902628856433278</v>
      </c>
      <c r="V35" s="34">
        <v>0.91988988791431303</v>
      </c>
      <c r="W35" s="34">
        <v>0.57461350631074537</v>
      </c>
      <c r="X35" s="11"/>
      <c r="Y35" s="34">
        <v>0.88202105303873601</v>
      </c>
      <c r="Z35" s="34">
        <v>0.68990682094880196</v>
      </c>
      <c r="AA35" s="34">
        <v>0.90323197642333053</v>
      </c>
      <c r="AB35" s="34">
        <v>0.24947015306331621</v>
      </c>
      <c r="AC35" s="34">
        <v>0.994547620716833</v>
      </c>
      <c r="AD35" s="34">
        <v>0.34250528466985775</v>
      </c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</row>
    <row r="36" spans="1:54" x14ac:dyDescent="0.25">
      <c r="A36" s="5" t="s">
        <v>97</v>
      </c>
      <c r="B36" s="7" t="s">
        <v>67</v>
      </c>
      <c r="C36" s="1" t="s">
        <v>76</v>
      </c>
      <c r="D36" s="41">
        <v>28.42248445500816</v>
      </c>
      <c r="E36" s="41">
        <v>-16.191678785847881</v>
      </c>
      <c r="F36" s="41">
        <v>34.536024610899915</v>
      </c>
      <c r="G36" s="41">
        <v>-11.777054453235214</v>
      </c>
      <c r="H36" s="41">
        <v>4.7604904871884681</v>
      </c>
      <c r="I36" s="41">
        <v>5.267525072280292</v>
      </c>
      <c r="J36" s="41"/>
      <c r="K36" s="41">
        <v>-10.142198592367805</v>
      </c>
      <c r="L36" s="41">
        <v>-15.714202522400029</v>
      </c>
      <c r="M36" s="41">
        <v>-4.639168810744148</v>
      </c>
      <c r="N36" s="41">
        <v>-31.911327417758141</v>
      </c>
      <c r="O36" s="41">
        <v>6.1241536020446752</v>
      </c>
      <c r="P36" s="41">
        <v>-19.216908874431308</v>
      </c>
      <c r="Q36" s="11"/>
      <c r="R36" s="35">
        <v>0.28518543962261367</v>
      </c>
      <c r="S36" s="35">
        <v>0.45059648818994347</v>
      </c>
      <c r="T36" s="35">
        <v>0.41956160960498934</v>
      </c>
      <c r="U36" s="35">
        <v>0.43311716644159548</v>
      </c>
      <c r="V36" s="35">
        <v>0.89050920508130271</v>
      </c>
      <c r="W36" s="35">
        <v>0.84740002679102655</v>
      </c>
      <c r="X36" s="11"/>
      <c r="Y36" s="35">
        <v>0.7231729716313382</v>
      </c>
      <c r="Z36" s="35">
        <v>0.49326715563798718</v>
      </c>
      <c r="AA36" s="35">
        <v>0.89418964197927964</v>
      </c>
      <c r="AB36" s="33">
        <v>0.20889769791479096</v>
      </c>
      <c r="AC36" s="35">
        <v>0.86235859494028511</v>
      </c>
      <c r="AD36" s="35">
        <v>0.44613804690719083</v>
      </c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</row>
    <row r="37" spans="1:54" x14ac:dyDescent="0.25">
      <c r="A37" s="5" t="s">
        <v>98</v>
      </c>
      <c r="B37" s="7" t="s">
        <v>68</v>
      </c>
      <c r="C37" s="1" t="s">
        <v>76</v>
      </c>
      <c r="D37" s="41">
        <v>32.443707374135272</v>
      </c>
      <c r="E37" s="41">
        <v>-4.0641501848107984</v>
      </c>
      <c r="F37" s="41">
        <v>50.435054650560744</v>
      </c>
      <c r="G37" s="41">
        <v>-4.5688362433925631</v>
      </c>
      <c r="H37" s="41">
        <v>13.584146527703568</v>
      </c>
      <c r="I37" s="41">
        <v>-0.52606617813256717</v>
      </c>
      <c r="J37" s="41"/>
      <c r="K37" s="41">
        <v>-0.67209489318179616</v>
      </c>
      <c r="L37" s="41">
        <v>2.9406646734515696</v>
      </c>
      <c r="M37" s="41">
        <v>0.45900670929002924</v>
      </c>
      <c r="N37" s="41">
        <v>-23.4242914879122</v>
      </c>
      <c r="O37" s="41">
        <v>1.1387551174621349</v>
      </c>
      <c r="P37" s="41">
        <v>-25.611799034908795</v>
      </c>
      <c r="Q37" s="11"/>
      <c r="R37" s="35">
        <v>0.35201974123851065</v>
      </c>
      <c r="S37" s="35">
        <v>0.84559536216427089</v>
      </c>
      <c r="T37" s="35">
        <v>0.26733751091192492</v>
      </c>
      <c r="U37" s="35">
        <v>0.78469415990369606</v>
      </c>
      <c r="V37" s="35">
        <v>0.73451229048351596</v>
      </c>
      <c r="W37" s="35">
        <v>0.98203660619516431</v>
      </c>
      <c r="X37" s="11"/>
      <c r="Y37" s="35">
        <v>0.97727897173885347</v>
      </c>
      <c r="Z37" s="35">
        <v>0.86601078515332186</v>
      </c>
      <c r="AA37" s="35">
        <v>0.98792802888872544</v>
      </c>
      <c r="AB37" s="33">
        <v>0.24934031499616471</v>
      </c>
      <c r="AC37" s="35">
        <v>0.96545313001259758</v>
      </c>
      <c r="AD37" s="35">
        <v>0.31065556719310816</v>
      </c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</row>
    <row r="38" spans="1:54" x14ac:dyDescent="0.25">
      <c r="A38" s="5" t="s">
        <v>99</v>
      </c>
      <c r="B38" s="7" t="s">
        <v>69</v>
      </c>
      <c r="C38" s="1" t="s">
        <v>88</v>
      </c>
      <c r="D38" s="41">
        <v>6.1352406900575618</v>
      </c>
      <c r="E38" s="41">
        <v>-15.634748283501439</v>
      </c>
      <c r="F38" s="41">
        <v>50.745776517844945</v>
      </c>
      <c r="G38" s="41">
        <v>3.3920170477902056</v>
      </c>
      <c r="H38" s="41">
        <v>42.031784671843091</v>
      </c>
      <c r="I38" s="41">
        <v>22.552846040487484</v>
      </c>
      <c r="J38" s="41"/>
      <c r="K38" s="41">
        <v>16.42301236305584</v>
      </c>
      <c r="L38" s="41">
        <v>2.9387009021135184</v>
      </c>
      <c r="M38" s="41">
        <v>13.819968387823073</v>
      </c>
      <c r="N38" s="41">
        <v>-18.188885105487206</v>
      </c>
      <c r="O38" s="41">
        <v>-2.2358500457928239</v>
      </c>
      <c r="P38" s="41">
        <v>-20.52443427248161</v>
      </c>
      <c r="Q38" s="11"/>
      <c r="R38" s="35">
        <v>0.69852690240479887</v>
      </c>
      <c r="S38" s="35">
        <v>0.24952736344494975</v>
      </c>
      <c r="T38" s="35">
        <v>0.23514063355295345</v>
      </c>
      <c r="U38" s="35">
        <v>0.80973144389118379</v>
      </c>
      <c r="V38" s="35">
        <v>0.29688928773010681</v>
      </c>
      <c r="W38" s="35">
        <v>0.28258581357056634</v>
      </c>
      <c r="X38" s="11"/>
      <c r="Y38" s="35">
        <v>0.57207568162504319</v>
      </c>
      <c r="Z38" s="35">
        <v>0.88119634573916927</v>
      </c>
      <c r="AA38" s="35">
        <v>0.72967951577831947</v>
      </c>
      <c r="AB38" s="33">
        <v>0.45332363082715776</v>
      </c>
      <c r="AC38" s="35">
        <v>0.94967979292234339</v>
      </c>
      <c r="AD38" s="35">
        <v>0.39332501977994783</v>
      </c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"/>
      <c r="AQ38" s="23"/>
      <c r="AR38" s="23"/>
      <c r="AS38" s="23"/>
      <c r="AT38" s="23"/>
      <c r="AU38" s="23"/>
      <c r="AV38" s="23"/>
      <c r="AW38" s="23"/>
      <c r="AX38" s="23"/>
      <c r="AY38" s="23"/>
      <c r="AZ38" s="23"/>
      <c r="BA38" s="23"/>
      <c r="BB38" s="23"/>
    </row>
    <row r="39" spans="1:54" x14ac:dyDescent="0.25">
      <c r="A39" s="5" t="s">
        <v>100</v>
      </c>
      <c r="B39" s="7" t="s">
        <v>70</v>
      </c>
      <c r="C39" s="1" t="s">
        <v>76</v>
      </c>
      <c r="D39" s="41">
        <v>5.6295200536746695</v>
      </c>
      <c r="E39" s="41">
        <v>-11.605924770119351</v>
      </c>
      <c r="F39" s="41">
        <v>57.341322982777989</v>
      </c>
      <c r="G39" s="41">
        <v>-10.590035007008371</v>
      </c>
      <c r="H39" s="41">
        <v>48.955824946308987</v>
      </c>
      <c r="I39" s="41">
        <v>1.149273591549008</v>
      </c>
      <c r="J39" s="41"/>
      <c r="K39" s="41">
        <v>12.978278601283805</v>
      </c>
      <c r="L39" s="41">
        <v>8.6968551715879059</v>
      </c>
      <c r="M39" s="41">
        <v>6.3733306390534192</v>
      </c>
      <c r="N39" s="41">
        <v>-11.364116112334262</v>
      </c>
      <c r="O39" s="41">
        <v>-5.8462104786887155</v>
      </c>
      <c r="P39" s="41">
        <v>-18.455889319202562</v>
      </c>
      <c r="Q39" s="11"/>
      <c r="R39" s="35">
        <v>0.7734999542552945</v>
      </c>
      <c r="S39" s="35">
        <v>0.56569025084503743</v>
      </c>
      <c r="T39" s="35">
        <v>0.27262633561181782</v>
      </c>
      <c r="U39" s="35">
        <v>0.35902131125570325</v>
      </c>
      <c r="V39" s="35">
        <v>0.33185911691833803</v>
      </c>
      <c r="W39" s="35">
        <v>0.9619428645281346</v>
      </c>
      <c r="X39" s="11"/>
      <c r="Y39" s="35">
        <v>0.66530753441249568</v>
      </c>
      <c r="Z39" s="35">
        <v>0.70410729539157546</v>
      </c>
      <c r="AA39" s="35">
        <v>0.86889951940508792</v>
      </c>
      <c r="AB39" s="33">
        <v>0.69737721548734977</v>
      </c>
      <c r="AC39" s="35">
        <v>0.86588528628868588</v>
      </c>
      <c r="AD39" s="35">
        <v>0.53029163366526211</v>
      </c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</row>
    <row r="40" spans="1:54" x14ac:dyDescent="0.25">
      <c r="A40" s="5" t="s">
        <v>71</v>
      </c>
      <c r="B40" s="7" t="s">
        <v>72</v>
      </c>
      <c r="C40" s="1" t="s">
        <v>88</v>
      </c>
      <c r="D40" s="41">
        <v>-34.866573102904972</v>
      </c>
      <c r="E40" s="41">
        <v>-10.464447337163788</v>
      </c>
      <c r="F40" s="41">
        <v>30.369593150832554</v>
      </c>
      <c r="G40" s="41">
        <v>207.36513952630571</v>
      </c>
      <c r="H40" s="41">
        <v>100.15773675904511</v>
      </c>
      <c r="I40" s="41">
        <v>243.28837024522511</v>
      </c>
      <c r="J40" s="41"/>
      <c r="K40" s="41">
        <v>15.410243481997234</v>
      </c>
      <c r="L40" s="41">
        <v>-14.49206853120096</v>
      </c>
      <c r="M40" s="41">
        <v>14.143310895489993</v>
      </c>
      <c r="N40" s="41">
        <v>-16.265851404302776</v>
      </c>
      <c r="O40" s="41">
        <v>-1.097764416990306</v>
      </c>
      <c r="P40" s="41">
        <v>-2.0744074176897258</v>
      </c>
      <c r="Q40" s="11"/>
      <c r="R40" s="35">
        <v>0.31189943130298992</v>
      </c>
      <c r="S40" s="35">
        <v>0.56449417566664883</v>
      </c>
      <c r="T40" s="35">
        <v>0.57926217192291274</v>
      </c>
      <c r="U40" s="35">
        <v>0.33958632868604111</v>
      </c>
      <c r="V40" s="35">
        <v>0.17054588316377492</v>
      </c>
      <c r="W40" s="35">
        <v>0.31898920860259894</v>
      </c>
      <c r="X40" s="11"/>
      <c r="Y40" s="35">
        <v>0.71815520037210689</v>
      </c>
      <c r="Z40" s="35">
        <v>0.44924861762720292</v>
      </c>
      <c r="AA40" s="35">
        <v>0.69923559968011051</v>
      </c>
      <c r="AB40" s="33">
        <v>0.36398233729191232</v>
      </c>
      <c r="AC40" s="35">
        <v>0.98046667797041165</v>
      </c>
      <c r="AD40" s="35">
        <v>0.93729562797475052</v>
      </c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  <c r="BB40" s="23"/>
    </row>
    <row r="41" spans="1:54" x14ac:dyDescent="0.25">
      <c r="A41" s="6" t="s">
        <v>73</v>
      </c>
      <c r="B41" s="8" t="s">
        <v>74</v>
      </c>
      <c r="C41" s="3" t="s">
        <v>92</v>
      </c>
      <c r="D41" s="42">
        <v>33.914817224346237</v>
      </c>
      <c r="E41" s="42">
        <v>-4.1907955583602154</v>
      </c>
      <c r="F41" s="42">
        <v>55.650023764220784</v>
      </c>
      <c r="G41" s="42">
        <v>25.258310862093399</v>
      </c>
      <c r="H41" s="42">
        <v>16.230621069707141</v>
      </c>
      <c r="I41" s="42">
        <v>30.737241366399125</v>
      </c>
      <c r="J41" s="42"/>
      <c r="K41" s="42">
        <v>15.16925479506645</v>
      </c>
      <c r="L41" s="42">
        <v>14.597096526671363</v>
      </c>
      <c r="M41" s="42">
        <v>11.791981379664355</v>
      </c>
      <c r="N41" s="42">
        <v>-1.5370878631330018</v>
      </c>
      <c r="O41" s="42">
        <v>-2.9324435774214694</v>
      </c>
      <c r="P41" s="42">
        <v>-14.07905163290877</v>
      </c>
      <c r="Q41" s="11"/>
      <c r="R41" s="34">
        <v>5.3675403328485895E-2</v>
      </c>
      <c r="S41" s="34">
        <v>0.61798728551074755</v>
      </c>
      <c r="T41" s="34">
        <v>0.14758838280244091</v>
      </c>
      <c r="U41" s="34">
        <v>0.41026620720331519</v>
      </c>
      <c r="V41" s="34">
        <v>0.55797851236290963</v>
      </c>
      <c r="W41" s="34">
        <v>0.3466426702509402</v>
      </c>
      <c r="X41" s="11"/>
      <c r="Y41" s="34">
        <v>0.57225349848428753</v>
      </c>
      <c r="Z41" s="34">
        <v>0.52132275544775786</v>
      </c>
      <c r="AA41" s="34">
        <v>0.76324213838197397</v>
      </c>
      <c r="AB41" s="34">
        <v>0.95970694882454377</v>
      </c>
      <c r="AC41" s="34">
        <v>0.93171733573168847</v>
      </c>
      <c r="AD41" s="34">
        <v>0.63416430483459241</v>
      </c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</row>
    <row r="42" spans="1:54" x14ac:dyDescent="0.25">
      <c r="AD42" s="2"/>
      <c r="AE42" s="28"/>
      <c r="AF42" s="29"/>
      <c r="AG42" s="29"/>
      <c r="AH42" s="29"/>
      <c r="AI42" s="29"/>
      <c r="AJ42" s="29"/>
      <c r="AK42" s="29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</row>
    <row r="43" spans="1:54" x14ac:dyDescent="0.25"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</row>
    <row r="44" spans="1:54" x14ac:dyDescent="0.25"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</row>
    <row r="45" spans="1:54" x14ac:dyDescent="0.25"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</row>
    <row r="46" spans="1:54" x14ac:dyDescent="0.25"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</row>
    <row r="47" spans="1:54" x14ac:dyDescent="0.25"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</row>
    <row r="48" spans="1:54" x14ac:dyDescent="0.25"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</row>
    <row r="49" spans="30:54" x14ac:dyDescent="0.25"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</row>
  </sheetData>
  <mergeCells count="6">
    <mergeCell ref="Y2:AD2"/>
    <mergeCell ref="A3:C4"/>
    <mergeCell ref="C1:M1"/>
    <mergeCell ref="D2:I2"/>
    <mergeCell ref="K2:P2"/>
    <mergeCell ref="R2:W2"/>
  </mergeCells>
  <conditionalFormatting sqref="N35:N41 N6:N33">
    <cfRule type="colorScale" priority="7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5">
    <cfRule type="colorScale" priority="7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:O41 D6:O33">
    <cfRule type="cellIs" dxfId="61" priority="757" operator="between">
      <formula>-25</formula>
      <formula>25</formula>
    </cfRule>
    <cfRule type="cellIs" dxfId="60" priority="758" operator="between">
      <formula>-25</formula>
      <formula>25</formula>
    </cfRule>
    <cfRule type="cellIs" dxfId="59" priority="759" operator="between">
      <formula>-25</formula>
      <formula>25</formula>
    </cfRule>
    <cfRule type="cellIs" dxfId="58" priority="760" operator="lessThan">
      <formula>-25</formula>
    </cfRule>
    <cfRule type="cellIs" dxfId="57" priority="761" operator="greaterThan">
      <formula>25</formula>
    </cfRule>
    <cfRule type="cellIs" dxfId="56" priority="762" operator="greaterThan">
      <formula>25</formula>
    </cfRule>
  </conditionalFormatting>
  <conditionalFormatting sqref="P35:P41 P6:P33">
    <cfRule type="cellIs" dxfId="55" priority="756" operator="greaterThan">
      <formula>25</formula>
    </cfRule>
  </conditionalFormatting>
  <conditionalFormatting sqref="D35:P41 D6:P33">
    <cfRule type="cellIs" dxfId="54" priority="750" operator="lessThan">
      <formula>-25</formula>
    </cfRule>
    <cfRule type="cellIs" dxfId="53" priority="751" operator="between">
      <formula>-25</formula>
      <formula>25</formula>
    </cfRule>
    <cfRule type="cellIs" dxfId="52" priority="752" operator="greaterThan">
      <formula>25</formula>
    </cfRule>
    <cfRule type="cellIs" dxfId="51" priority="753" operator="greaterThan">
      <formula>25</formula>
    </cfRule>
  </conditionalFormatting>
  <conditionalFormatting sqref="AF42:AK42">
    <cfRule type="cellIs" dxfId="50" priority="209" operator="greaterThan">
      <formula>25</formula>
    </cfRule>
  </conditionalFormatting>
  <conditionalFormatting sqref="A35:A41 H6:H33 O3:O5 A3 A5:A33 I3:J33 D3:G33 D35:J41">
    <cfRule type="colorScale" priority="190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:J41 D6:J33">
    <cfRule type="colorScale" priority="19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5:O41 D6:M33 O6:O33 D35:M41">
    <cfRule type="colorScale" priority="19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:M41 O6:P33 D6:M33 O35:P41">
    <cfRule type="colorScale" priority="19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4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O34">
    <cfRule type="cellIs" dxfId="48" priority="38" operator="between">
      <formula>-25</formula>
      <formula>25</formula>
    </cfRule>
    <cfRule type="cellIs" dxfId="47" priority="39" operator="between">
      <formula>-25</formula>
      <formula>25</formula>
    </cfRule>
    <cfRule type="cellIs" dxfId="46" priority="40" operator="between">
      <formula>-25</formula>
      <formula>25</formula>
    </cfRule>
    <cfRule type="cellIs" dxfId="45" priority="41" operator="lessThan">
      <formula>-25</formula>
    </cfRule>
    <cfRule type="cellIs" dxfId="44" priority="42" operator="greaterThan">
      <formula>25</formula>
    </cfRule>
    <cfRule type="cellIs" dxfId="43" priority="43" operator="greaterThan">
      <formula>25</formula>
    </cfRule>
  </conditionalFormatting>
  <conditionalFormatting sqref="P34">
    <cfRule type="cellIs" dxfId="42" priority="37" operator="greaterThan">
      <formula>25</formula>
    </cfRule>
  </conditionalFormatting>
  <conditionalFormatting sqref="D34:P34">
    <cfRule type="cellIs" dxfId="41" priority="33" operator="lessThan">
      <formula>-25</formula>
    </cfRule>
    <cfRule type="cellIs" dxfId="40" priority="34" operator="between">
      <formula>-25</formula>
      <formula>25</formula>
    </cfRule>
    <cfRule type="cellIs" dxfId="39" priority="35" operator="greaterThan">
      <formula>25</formula>
    </cfRule>
    <cfRule type="cellIs" dxfId="38" priority="36" operator="greaterThan">
      <formula>25</formula>
    </cfRule>
  </conditionalFormatting>
  <conditionalFormatting sqref="D34:J34 A34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J34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M34 O34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4:P34 D34:M34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34:BB34">
    <cfRule type="cellIs" dxfId="35" priority="27" operator="lessThan">
      <formula>0.05</formula>
    </cfRule>
  </conditionalFormatting>
  <conditionalFormatting sqref="R34">
    <cfRule type="cellIs" dxfId="34" priority="25" operator="lessThan">
      <formula>0.05</formula>
    </cfRule>
  </conditionalFormatting>
  <conditionalFormatting sqref="AE35:AO41 AE6:AO33">
    <cfRule type="cellIs" dxfId="33" priority="30" operator="lessThan">
      <formula>0.05</formula>
    </cfRule>
  </conditionalFormatting>
  <conditionalFormatting sqref="AE34:AO34">
    <cfRule type="cellIs" dxfId="32" priority="29" operator="lessThan">
      <formula>0.05</formula>
    </cfRule>
  </conditionalFormatting>
  <conditionalFormatting sqref="AQ35:BB41 AQ6:BB33">
    <cfRule type="cellIs" dxfId="31" priority="28" operator="lessThan">
      <formula>0.05</formula>
    </cfRule>
  </conditionalFormatting>
  <conditionalFormatting sqref="S34">
    <cfRule type="cellIs" dxfId="30" priority="23" operator="lessThan">
      <formula>0.05</formula>
    </cfRule>
  </conditionalFormatting>
  <conditionalFormatting sqref="T34">
    <cfRule type="cellIs" dxfId="29" priority="21" operator="lessThan">
      <formula>0.05</formula>
    </cfRule>
  </conditionalFormatting>
  <conditionalFormatting sqref="U34">
    <cfRule type="cellIs" dxfId="28" priority="19" operator="lessThan">
      <formula>0.05</formula>
    </cfRule>
  </conditionalFormatting>
  <conditionalFormatting sqref="V34">
    <cfRule type="cellIs" dxfId="27" priority="17" operator="lessThan">
      <formula>0.05</formula>
    </cfRule>
  </conditionalFormatting>
  <conditionalFormatting sqref="R35:R41 R6:R33">
    <cfRule type="cellIs" dxfId="26" priority="26" operator="lessThan">
      <formula>0.05</formula>
    </cfRule>
  </conditionalFormatting>
  <conditionalFormatting sqref="W34">
    <cfRule type="cellIs" dxfId="25" priority="15" operator="lessThan">
      <formula>0.05</formula>
    </cfRule>
  </conditionalFormatting>
  <conditionalFormatting sqref="S35:S41 S6:S33">
    <cfRule type="cellIs" dxfId="24" priority="24" operator="lessThan">
      <formula>0.05</formula>
    </cfRule>
  </conditionalFormatting>
  <conditionalFormatting sqref="Y34">
    <cfRule type="cellIs" dxfId="23" priority="13" operator="lessThan">
      <formula>0.05</formula>
    </cfRule>
  </conditionalFormatting>
  <conditionalFormatting sqref="T35:T41 T6:T33">
    <cfRule type="cellIs" dxfId="22" priority="22" operator="lessThan">
      <formula>0.05</formula>
    </cfRule>
  </conditionalFormatting>
  <conditionalFormatting sqref="Z34">
    <cfRule type="cellIs" dxfId="21" priority="11" operator="lessThan">
      <formula>0.05</formula>
    </cfRule>
  </conditionalFormatting>
  <conditionalFormatting sqref="U35:U41 U6:U33">
    <cfRule type="cellIs" dxfId="20" priority="20" operator="lessThan">
      <formula>0.05</formula>
    </cfRule>
  </conditionalFormatting>
  <conditionalFormatting sqref="AA34">
    <cfRule type="cellIs" dxfId="19" priority="9" operator="lessThan">
      <formula>0.05</formula>
    </cfRule>
  </conditionalFormatting>
  <conditionalFormatting sqref="V35:V41 V6:V33">
    <cfRule type="cellIs" dxfId="18" priority="18" operator="lessThan">
      <formula>0.05</formula>
    </cfRule>
  </conditionalFormatting>
  <conditionalFormatting sqref="AB34">
    <cfRule type="cellIs" dxfId="17" priority="7" operator="lessThan">
      <formula>0.05</formula>
    </cfRule>
  </conditionalFormatting>
  <conditionalFormatting sqref="W35:W41 W6:W33">
    <cfRule type="cellIs" dxfId="16" priority="16" operator="lessThan">
      <formula>0.05</formula>
    </cfRule>
  </conditionalFormatting>
  <conditionalFormatting sqref="AC34">
    <cfRule type="cellIs" dxfId="15" priority="5" operator="lessThan">
      <formula>0.05</formula>
    </cfRule>
  </conditionalFormatting>
  <conditionalFormatting sqref="Y35:Y41 Y6:Y33">
    <cfRule type="cellIs" dxfId="14" priority="14" operator="lessThan">
      <formula>0.05</formula>
    </cfRule>
  </conditionalFormatting>
  <conditionalFormatting sqref="AD34">
    <cfRule type="cellIs" dxfId="13" priority="3" operator="lessThan">
      <formula>0.05</formula>
    </cfRule>
  </conditionalFormatting>
  <conditionalFormatting sqref="Z35:Z41 Z6:Z33">
    <cfRule type="cellIs" dxfId="10" priority="12" operator="lessThan">
      <formula>0.05</formula>
    </cfRule>
  </conditionalFormatting>
  <conditionalFormatting sqref="AA35:AA41 AA6:AA33">
    <cfRule type="cellIs" dxfId="8" priority="10" operator="lessThan">
      <formula>0.05</formula>
    </cfRule>
  </conditionalFormatting>
  <conditionalFormatting sqref="AB35:AB41 AB6:AB33">
    <cfRule type="cellIs" dxfId="6" priority="8" operator="lessThan">
      <formula>0.05</formula>
    </cfRule>
  </conditionalFormatting>
  <conditionalFormatting sqref="AC35:AC41 AC6:AC33">
    <cfRule type="cellIs" dxfId="4" priority="6" operator="lessThan">
      <formula>0.05</formula>
    </cfRule>
  </conditionalFormatting>
  <conditionalFormatting sqref="AD35:AD41 AD6:AD33">
    <cfRule type="cellIs" dxfId="0" priority="4" operator="lessThan">
      <formula>0.05</formula>
    </cfRule>
  </conditionalFormatting>
  <conditionalFormatting sqref="V3:V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3:AC5 W3:X5 R3:U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Wang</dc:creator>
  <cp:lastModifiedBy>Windows User</cp:lastModifiedBy>
  <cp:lastPrinted>2018-12-18T21:30:10Z</cp:lastPrinted>
  <dcterms:created xsi:type="dcterms:W3CDTF">2010-06-14T20:14:23Z</dcterms:created>
  <dcterms:modified xsi:type="dcterms:W3CDTF">2019-02-22T16:45:43Z</dcterms:modified>
</cp:coreProperties>
</file>